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Macrophage &amp;granulocyte markers" sheetId="1" state="visible" r:id="rId2"/>
  </sheets>
  <definedNames>
    <definedName function="false" hidden="false" localSheetId="0" name="_xlnm.Print_Titles" vbProcedure="false">'Macrophage &amp;granulocyte markers'!$2:$3</definedName>
    <definedName function="false" hidden="false" localSheetId="0" name="_xlnm.Print_Titles" vbProcedure="false">'Macrophage &amp;granulocyte markers'!$2:$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00" uniqueCount="568">
  <si>
    <t>Supplementary Table 6: Macrophage and granulocyte marker genes in liver and kidney after diclofenac treatment</t>
  </si>
  <si>
    <t>Probeset ID</t>
  </si>
  <si>
    <t>Gene symbol</t>
  </si>
  <si>
    <t>Gene Description</t>
  </si>
  <si>
    <t>Liver</t>
  </si>
  <si>
    <t>Kidney</t>
  </si>
  <si>
    <t>LD</t>
  </si>
  <si>
    <t>HD</t>
  </si>
  <si>
    <t> Foldchange (average)± SD</t>
  </si>
  <si>
    <t>Macrophage activating genes</t>
  </si>
  <si>
    <t>M1 polarization</t>
  </si>
  <si>
    <t>Cfa.16454.1.S1_at</t>
  </si>
  <si>
    <t>BTK</t>
  </si>
  <si>
    <t>Bruton Tyrosine Kinase</t>
  </si>
  <si>
    <t>1.11±0.11</t>
  </si>
  <si>
    <t>1.14±0.14</t>
  </si>
  <si>
    <t>1.06±0.03</t>
  </si>
  <si>
    <t>1.1±0.27</t>
  </si>
  <si>
    <t>Cfa.14352.1.A1_at</t>
  </si>
  <si>
    <t>CCL3</t>
  </si>
  <si>
    <t>C-C motif chemokine ligand 3 </t>
  </si>
  <si>
    <t>-1.15±0.2</t>
  </si>
  <si>
    <t>1.23±0.18</t>
  </si>
  <si>
    <t>1.06±0.06</t>
  </si>
  <si>
    <t>-1.01±0.02</t>
  </si>
  <si>
    <t>Cfa.15795.1.A1_s_at</t>
  </si>
  <si>
    <t>CCL4</t>
  </si>
  <si>
    <t>C-C motif chemokine ligand 4 </t>
  </si>
  <si>
    <t> -1.14±0.17</t>
  </si>
  <si>
    <t>1.21±0.21</t>
  </si>
  <si>
    <t>1.27±0.09</t>
  </si>
  <si>
    <t> -1.2±0.25</t>
  </si>
  <si>
    <t>Cfa.21.1.S1_s_at</t>
  </si>
  <si>
    <t>CCL5</t>
  </si>
  <si>
    <t>C-C motif chemokine ligand 5 </t>
  </si>
  <si>
    <t>-1.01±0.11</t>
  </si>
  <si>
    <t>-1.32±0.08</t>
  </si>
  <si>
    <t>1.3±0.25</t>
  </si>
  <si>
    <t>-1.12±0.1</t>
  </si>
  <si>
    <t>CfaAffx.28084.1.S1_s_at</t>
  </si>
  <si>
    <t>CCL8</t>
  </si>
  <si>
    <t>C-C motif chemokine ligand 8 </t>
  </si>
  <si>
    <t> -1.11±0.04</t>
  </si>
  <si>
    <t> -1.34±0.06</t>
  </si>
  <si>
    <t> -1.15±0.05</t>
  </si>
  <si>
    <t>1.22±0.18</t>
  </si>
  <si>
    <t>CfaAffx.25462.1.S1_at</t>
  </si>
  <si>
    <t>CD68 </t>
  </si>
  <si>
    <t>CD68 Molecule</t>
  </si>
  <si>
    <t>1.1±0.07</t>
  </si>
  <si>
    <t>1.17±0.09</t>
  </si>
  <si>
    <t>-1.13±0.04</t>
  </si>
  <si>
    <t>1.1±0.10</t>
  </si>
  <si>
    <t>Cfa.3629.2.S1_s_at</t>
  </si>
  <si>
    <t>CD86</t>
  </si>
  <si>
    <t>CD86 molecule </t>
  </si>
  <si>
    <t>1.02±0.02</t>
  </si>
  <si>
    <t>1.34±0.1</t>
  </si>
  <si>
    <t>1.08±0.15</t>
  </si>
  <si>
    <t>1.44±0.36</t>
  </si>
  <si>
    <t>CfaAffx.847.1.S1_at</t>
  </si>
  <si>
    <t>CLEC4D (MGL1)</t>
  </si>
  <si>
    <t>C-Type Lectin Domain Family 4 Member D</t>
  </si>
  <si>
    <t>-1.1±0.06</t>
  </si>
  <si>
    <t>1.29±0.38</t>
  </si>
  <si>
    <t>1.29±0.11</t>
  </si>
  <si>
    <t>1.07±0.06</t>
  </si>
  <si>
    <t>CfaAffx.30297.1.S1_at</t>
  </si>
  <si>
    <t>CSF1</t>
  </si>
  <si>
    <t>Colony Stimulating Factor 1</t>
  </si>
  <si>
    <t>1.11±0.07</t>
  </si>
  <si>
    <t>-1.02±0.01</t>
  </si>
  <si>
    <t>1.32±0.12</t>
  </si>
  <si>
    <t>1.19±0.17</t>
  </si>
  <si>
    <t>Cfa.3784.1.S1_s_at</t>
  </si>
  <si>
    <t>CSF2 (GM-CSF)</t>
  </si>
  <si>
    <t>Colony Stimulating Factor 2</t>
  </si>
  <si>
    <t>1.17±0.14</t>
  </si>
  <si>
    <t>1.08±0.07</t>
  </si>
  <si>
    <t> -1±0.04</t>
  </si>
  <si>
    <t> -1.21±0.16</t>
  </si>
  <si>
    <t>Cfa.14055.1.A1_at</t>
  </si>
  <si>
    <t>IDO2</t>
  </si>
  <si>
    <t>Indoleamine 2,3-Dioxygenase 2</t>
  </si>
  <si>
    <t> -1.15±0.04</t>
  </si>
  <si>
    <t>1.47±0.36</t>
  </si>
  <si>
    <t>1.12±0.04</t>
  </si>
  <si>
    <t> -1.43±0.35</t>
  </si>
  <si>
    <t>CfaAffx.3389.1.S1_at</t>
  </si>
  <si>
    <t>IFNB1</t>
  </si>
  <si>
    <t>Interferon Beta 1</t>
  </si>
  <si>
    <t>1.1±0.19</t>
  </si>
  <si>
    <t>1.12±0.12</t>
  </si>
  <si>
    <t>-1.01±0.14</t>
  </si>
  <si>
    <t>1.33±0.44</t>
  </si>
  <si>
    <t>Cfa.3900.1.S1_s_at</t>
  </si>
  <si>
    <t>IFNG</t>
  </si>
  <si>
    <t>Interferon gamma </t>
  </si>
  <si>
    <t>-1.04±0.03</t>
  </si>
  <si>
    <t>-1.13±0.21</t>
  </si>
  <si>
    <t>1.03±0.12</t>
  </si>
  <si>
    <t>-1.21±0.1</t>
  </si>
  <si>
    <t>Cfa.3843.1.S1_s_at</t>
  </si>
  <si>
    <t>IL12A</t>
  </si>
  <si>
    <t>Interleukin 12A </t>
  </si>
  <si>
    <t>1.15±0.21</t>
  </si>
  <si>
    <t>1.43±0.11</t>
  </si>
  <si>
    <t>1.08±0.08</t>
  </si>
  <si>
    <t>-1.07±0.24</t>
  </si>
  <si>
    <t>CfaAffx.26444.1.S1_s_at</t>
  </si>
  <si>
    <t>IL12B</t>
  </si>
  <si>
    <t>Interleukin 12B </t>
  </si>
  <si>
    <t>1.19±0.19</t>
  </si>
  <si>
    <t>1.06±0.05</t>
  </si>
  <si>
    <t>1.02±0.06</t>
  </si>
  <si>
    <t>1.11±0.09</t>
  </si>
  <si>
    <t>CfaAffx.1156.1.S1_at</t>
  </si>
  <si>
    <t>IL23A</t>
  </si>
  <si>
    <t>Interleukin 23 subunit alpha </t>
  </si>
  <si>
    <t>1.02±0.08</t>
  </si>
  <si>
    <t>1.17±0.13</t>
  </si>
  <si>
    <t>1.05±0.03</t>
  </si>
  <si>
    <t>-1.12±0.15</t>
  </si>
  <si>
    <t>Cfa.3528.1.S1_s_at</t>
  </si>
  <si>
    <t>IL6</t>
  </si>
  <si>
    <t>Interleukin 6 </t>
  </si>
  <si>
    <t>-1.05±0.03</t>
  </si>
  <si>
    <t>11.8±3.8</t>
  </si>
  <si>
    <t>1.15±0.1</t>
  </si>
  <si>
    <t>1.34±0.26</t>
  </si>
  <si>
    <t>CfaAffx.3326.1.S1_s_at</t>
  </si>
  <si>
    <t>IRF5</t>
  </si>
  <si>
    <t>Interferon Regulatory Factor 5</t>
  </si>
  <si>
    <t> -1.07±0.06</t>
  </si>
  <si>
    <t> -1.23±0.47</t>
  </si>
  <si>
    <t> 1.02±0.10</t>
  </si>
  <si>
    <t> 1.02±0.04</t>
  </si>
  <si>
    <t>CfaAffx.28491.1.S1_at</t>
  </si>
  <si>
    <t>NOS2 (iNOS)</t>
  </si>
  <si>
    <t>Nitric Oxide Synthase 2</t>
  </si>
  <si>
    <t>-1.26±0.2</t>
  </si>
  <si>
    <t>1.01±0.11</t>
  </si>
  <si>
    <t>1.09±0.09</t>
  </si>
  <si>
    <t>-1.18±0.26</t>
  </si>
  <si>
    <t>CfaAffx.9375.1.S1_at</t>
  </si>
  <si>
    <t>P2RY2</t>
  </si>
  <si>
    <t>Purinergic Receptor P2Y2</t>
  </si>
  <si>
    <t>1.01±0.07</t>
  </si>
  <si>
    <t> -1.04±0.04</t>
  </si>
  <si>
    <t> -1.07±0.2</t>
  </si>
  <si>
    <t> -1.09±0.11</t>
  </si>
  <si>
    <t>CfaAffx.28878.1.S1_at</t>
  </si>
  <si>
    <t>SOCS1</t>
  </si>
  <si>
    <t>Suppressor Of Cytokine Signaling 1</t>
  </si>
  <si>
    <t>1.04±0.1</t>
  </si>
  <si>
    <t>1.09±0.08</t>
  </si>
  <si>
    <t>1.28±0.14</t>
  </si>
  <si>
    <t>Cfa.3905.1.S1_at</t>
  </si>
  <si>
    <t>SOCS3</t>
  </si>
  <si>
    <t>Suppressor of Cytokine Signaling 3</t>
  </si>
  <si>
    <t>1.12±0.1</t>
  </si>
  <si>
    <t>1.14±0.34</t>
  </si>
  <si>
    <t>1.08±0.53</t>
  </si>
  <si>
    <t>1.33±0.48</t>
  </si>
  <si>
    <t>Cfa.54.1.S1_s_at</t>
  </si>
  <si>
    <t>TNFA</t>
  </si>
  <si>
    <t>Tumor Necrosis Factor</t>
  </si>
  <si>
    <t> -1.18±0.38</t>
  </si>
  <si>
    <t> -1.22±0.23</t>
  </si>
  <si>
    <t> -1.15±0.14</t>
  </si>
  <si>
    <t>1.27±0.15</t>
  </si>
  <si>
    <t>M2a polarization</t>
  </si>
  <si>
    <t>CfaAffx.1531.1.S1_s_at</t>
  </si>
  <si>
    <t>ARG1</t>
  </si>
  <si>
    <t>Arginase 1</t>
  </si>
  <si>
    <t>-1.03±0.08</t>
  </si>
  <si>
    <t>1.13±0.21</t>
  </si>
  <si>
    <t>1.22±0.45</t>
  </si>
  <si>
    <t>-1.22±0.07</t>
  </si>
  <si>
    <t>Cfa.3450.1.S1_s_at</t>
  </si>
  <si>
    <t>CCL17</t>
  </si>
  <si>
    <t>C-C motif chemokine ligand 17 </t>
  </si>
  <si>
    <t>-1.07±0.22</t>
  </si>
  <si>
    <t>-1.02±0.02</t>
  </si>
  <si>
    <t>-1±0.03</t>
  </si>
  <si>
    <t>-1.14±0.05</t>
  </si>
  <si>
    <t>CfaAffx.13864.1.S1_at</t>
  </si>
  <si>
    <t>CCL22</t>
  </si>
  <si>
    <t>C-C motif chemokine ligand 22 </t>
  </si>
  <si>
    <t>1.1±0.12</t>
  </si>
  <si>
    <t>1.13±0.01</t>
  </si>
  <si>
    <t>1.01±0.01</t>
  </si>
  <si>
    <t>1.07±0.11</t>
  </si>
  <si>
    <t>Cfa.15823.1.S1_at</t>
  </si>
  <si>
    <t>CCL24</t>
  </si>
  <si>
    <t>C-C motif chemokine ligand 24 </t>
  </si>
  <si>
    <t>-1.04±0.06</t>
  </si>
  <si>
    <t>-1.29±0.17</t>
  </si>
  <si>
    <t>-1.05±0.05</t>
  </si>
  <si>
    <t>-1.64±0.72</t>
  </si>
  <si>
    <t>CfaAffx.16494.1.S1_at</t>
  </si>
  <si>
    <t>CD200R1</t>
  </si>
  <si>
    <t>CD200 Receptor 1</t>
  </si>
  <si>
    <t> -1.03±0.01</t>
  </si>
  <si>
    <t> -1.04±0.17</t>
  </si>
  <si>
    <t>1.11±0.20</t>
  </si>
  <si>
    <t>1.25±0.5</t>
  </si>
  <si>
    <t>Cfa.8015.1.A1_s_at</t>
  </si>
  <si>
    <t>CHIA (Ym1)</t>
  </si>
  <si>
    <t>Chitinase acidic</t>
  </si>
  <si>
    <t>-1.13±0.11</t>
  </si>
  <si>
    <t>1.22±0.35</t>
  </si>
  <si>
    <t>1.12±0.05</t>
  </si>
  <si>
    <t>1.17±0.17</t>
  </si>
  <si>
    <t>Cfa.39.1.S1_s_at</t>
  </si>
  <si>
    <t>IL 4</t>
  </si>
  <si>
    <t>Interleukin 4 </t>
  </si>
  <si>
    <t>1.5±0.58</t>
  </si>
  <si>
    <t>1.42±0.16</t>
  </si>
  <si>
    <t>1.06±0.04</t>
  </si>
  <si>
    <t>1.09±0.16</t>
  </si>
  <si>
    <t>Cfa.38.1.S1_s_at</t>
  </si>
  <si>
    <t>IL10</t>
  </si>
  <si>
    <t>Interleukin 10 </t>
  </si>
  <si>
    <t>1.04±0.09</t>
  </si>
  <si>
    <t>1.07±0.19</t>
  </si>
  <si>
    <t>-1±0.01</t>
  </si>
  <si>
    <t>-1.02±0.04</t>
  </si>
  <si>
    <t>CfaAffx.19882.1.S1_at</t>
  </si>
  <si>
    <t>IL10RA</t>
  </si>
  <si>
    <t>Interleukin 10 receptor subunit alpha </t>
  </si>
  <si>
    <t>-1.12±0.09</t>
  </si>
  <si>
    <t>-1.25±0.25</t>
  </si>
  <si>
    <t>1.12±0.13</t>
  </si>
  <si>
    <t>1.03±0.08</t>
  </si>
  <si>
    <t>CfaAffx.2229.1.S1_s_at</t>
  </si>
  <si>
    <t>IL13</t>
  </si>
  <si>
    <t>Interleukin 13 </t>
  </si>
  <si>
    <t>1.09±0.14</t>
  </si>
  <si>
    <t> -1.41±0.16</t>
  </si>
  <si>
    <t> -1.07±0.07</t>
  </si>
  <si>
    <t> -1.07±0.05</t>
  </si>
  <si>
    <t>CfaAffx.7700.1.S1_s_at</t>
  </si>
  <si>
    <t>MRC1 (CD206)</t>
  </si>
  <si>
    <t>Mannose receptor, C type 1 </t>
  </si>
  <si>
    <t>-1.14±0.09</t>
  </si>
  <si>
    <t>-1.02±0.03</t>
  </si>
  <si>
    <t>1.14±0.09</t>
  </si>
  <si>
    <t>1.36±0.34</t>
  </si>
  <si>
    <t>Cfa.133.1.A1_at</t>
  </si>
  <si>
    <t>TGFß</t>
  </si>
  <si>
    <t>Transforming Growth Factor Beta 1</t>
  </si>
  <si>
    <t>-1.01±0.03</t>
  </si>
  <si>
    <t>1.34±0.19</t>
  </si>
  <si>
    <t>-1.2±0.15</t>
  </si>
  <si>
    <t>1.17±0.06</t>
  </si>
  <si>
    <t>M2b polarization</t>
  </si>
  <si>
    <t>CfaAffx.28080.1.S1_s_at</t>
  </si>
  <si>
    <t>CCL1</t>
  </si>
  <si>
    <t>C-C motif chemokine ligand 1 </t>
  </si>
  <si>
    <t>1.26±0.21</t>
  </si>
  <si>
    <t>1.35±0.21</t>
  </si>
  <si>
    <t>1±0.1</t>
  </si>
  <si>
    <t>1.07±0.09</t>
  </si>
  <si>
    <t>Cfa.3645.1.S1_s_at</t>
  </si>
  <si>
    <t>IL1A</t>
  </si>
  <si>
    <t>Interleukin 1 alpha </t>
  </si>
  <si>
    <t>-1.33±0.48</t>
  </si>
  <si>
    <t>1.5±0.63</t>
  </si>
  <si>
    <t>-1.12±0.04</t>
  </si>
  <si>
    <t>-1.33±0.12</t>
  </si>
  <si>
    <t>M2c polarization</t>
  </si>
  <si>
    <t>CfaAffx.21313.1.S1_at</t>
  </si>
  <si>
    <t>CCR2</t>
  </si>
  <si>
    <t>C-C motif chemokine receptor 2 </t>
  </si>
  <si>
    <t>1.29±0.25</t>
  </si>
  <si>
    <t>1.38±0.28</t>
  </si>
  <si>
    <t>1.02±0.16</t>
  </si>
  <si>
    <t>1.16±0.22</t>
  </si>
  <si>
    <t>CfaAffx.11578.1.S1_at</t>
  </si>
  <si>
    <t>MERTK</t>
  </si>
  <si>
    <t>MER Proto-Oncogene, Tyrosine Kinase</t>
  </si>
  <si>
    <t>1.03±0.04</t>
  </si>
  <si>
    <t>-1.15±0.15</t>
  </si>
  <si>
    <t>-1.17±0.19</t>
  </si>
  <si>
    <t>-1.19±0.23</t>
  </si>
  <si>
    <t>CfaAffx.24815.1.S1_at</t>
  </si>
  <si>
    <t>TLR1</t>
  </si>
  <si>
    <t>Toll like receptor 1 </t>
  </si>
  <si>
    <t> -1.22±0.15</t>
  </si>
  <si>
    <t> -1.01±0.33</t>
  </si>
  <si>
    <t> -1.06±0.06</t>
  </si>
  <si>
    <t>1.21±0.19</t>
  </si>
  <si>
    <t>M2d polarization</t>
  </si>
  <si>
    <t>CfaAffx.14947.1.S1_at</t>
  </si>
  <si>
    <t>ADA</t>
  </si>
  <si>
    <t>Adenosine Deaminase</t>
  </si>
  <si>
    <t> -1.22±0.28</t>
  </si>
  <si>
    <t> -1.45±0.25</t>
  </si>
  <si>
    <t>1.12±0.16</t>
  </si>
  <si>
    <t>1.31±0.19</t>
  </si>
  <si>
    <t>CfaAffx.14990.1.S1_at</t>
  </si>
  <si>
    <t>AMPD1</t>
  </si>
  <si>
    <t>Adenosine Monophosphate Deaminase 1</t>
  </si>
  <si>
    <t> -1.1±0.12</t>
  </si>
  <si>
    <t> -1.13±0.11</t>
  </si>
  <si>
    <t> -1.07±0.04</t>
  </si>
  <si>
    <t> -1.02±0.02</t>
  </si>
  <si>
    <t>Cfa.7424.1.S1_s_at</t>
  </si>
  <si>
    <t>AMPD3</t>
  </si>
  <si>
    <t>Adenosine Monophosphate Deaminase 3</t>
  </si>
  <si>
    <t>1.27±0.20</t>
  </si>
  <si>
    <t>1.34±0.03</t>
  </si>
  <si>
    <t> -1.14±0.02</t>
  </si>
  <si>
    <t>1.36±0.12</t>
  </si>
  <si>
    <t>Sensors and effectors of M2 macrophage activation</t>
  </si>
  <si>
    <t>CfaAffx.8501.1.S1_at</t>
  </si>
  <si>
    <t>AXL</t>
  </si>
  <si>
    <t>AXL Receptor Tyrosine Kinase</t>
  </si>
  <si>
    <t>1.02±0.04</t>
  </si>
  <si>
    <t>1.08±0.09</t>
  </si>
  <si>
    <t>1.32±0.07</t>
  </si>
  <si>
    <t>Cfa.8.1.S1_s_at</t>
  </si>
  <si>
    <t>BMP7</t>
  </si>
  <si>
    <t>Bone Morphogenetic Protein 7</t>
  </si>
  <si>
    <t>1.08±0.13</t>
  </si>
  <si>
    <t>1.03±0.32</t>
  </si>
  <si>
    <t> -1.04±0.26</t>
  </si>
  <si>
    <t>1.02±0.31</t>
  </si>
  <si>
    <t>Cfa.13199.1.S1_at</t>
  </si>
  <si>
    <t>CCL16</t>
  </si>
  <si>
    <t>C-C motif chemokine ligand 16 </t>
  </si>
  <si>
    <t>-1.11±0.19</t>
  </si>
  <si>
    <t>-2.28±3.23</t>
  </si>
  <si>
    <t>-1.17±0.54</t>
  </si>
  <si>
    <t>CfaAffx.24597.1.S1_at</t>
  </si>
  <si>
    <t>CCR7</t>
  </si>
  <si>
    <t>C-C motif chemokine receptor 7 </t>
  </si>
  <si>
    <t>1.19±0.18</t>
  </si>
  <si>
    <t>1.12±0.18</t>
  </si>
  <si>
    <t>1.03±0.11</t>
  </si>
  <si>
    <t>Cfa.19020.1.S1_at</t>
  </si>
  <si>
    <t>CD114/CSF3R</t>
  </si>
  <si>
    <t>Colony Stimulating Factor 3 Receptor</t>
  </si>
  <si>
    <t>-1.26±0.14</t>
  </si>
  <si>
    <t>-1.09±0.12</t>
  </si>
  <si>
    <t>-1.3±0.2</t>
  </si>
  <si>
    <t>CfaAffx.20865.1.S1_at</t>
  </si>
  <si>
    <t>CLEC7A (dectin-1)</t>
  </si>
  <si>
    <t>C-Type Lectin Domain Family 7 Member A</t>
  </si>
  <si>
    <t>-1.02±0.08</t>
  </si>
  <si>
    <t>-1.17±0.2</t>
  </si>
  <si>
    <t>-1.02±0.15</t>
  </si>
  <si>
    <t>-1.22±0.22</t>
  </si>
  <si>
    <t>Cfa.16455.1.S1_at</t>
  </si>
  <si>
    <t>CXCL13</t>
  </si>
  <si>
    <t>C-X-C motif chemokine ligand 13 </t>
  </si>
  <si>
    <t>-1.07±0.07</t>
  </si>
  <si>
    <t>-1.03±0.11</t>
  </si>
  <si>
    <t>-1.09±0.05</t>
  </si>
  <si>
    <t>CfaAffx.22526.1.S1_s_at</t>
  </si>
  <si>
    <t>CXCR1/CXCR2</t>
  </si>
  <si>
    <t>C-X-C Motif Chemokine Receptor 1</t>
  </si>
  <si>
    <t>1.18±0.16</t>
  </si>
  <si>
    <t>1.06±0.09</t>
  </si>
  <si>
    <t>1.04±0.05</t>
  </si>
  <si>
    <t>-1.02±0.11</t>
  </si>
  <si>
    <t>CfaAffx.28022.1.S1_at</t>
  </si>
  <si>
    <t>FCER2 (CD23)</t>
  </si>
  <si>
    <t>Fc fragment of IgE receptor II </t>
  </si>
  <si>
    <t>1.13±0.02</t>
  </si>
  <si>
    <t>-1.07±0.21</t>
  </si>
  <si>
    <t>1.11±0.12</t>
  </si>
  <si>
    <t>Cfa.17625.1.S1_at</t>
  </si>
  <si>
    <t>HIF2A/EPAS1</t>
  </si>
  <si>
    <t>Endothelial PAS Domain Protein 1</t>
  </si>
  <si>
    <t> -1±0.11</t>
  </si>
  <si>
    <t>1.75±0.67</t>
  </si>
  <si>
    <t>1.04±0.02</t>
  </si>
  <si>
    <t>Cfa.4569.1.S1_s_at</t>
  </si>
  <si>
    <t>IL21</t>
  </si>
  <si>
    <t>Interleukin 21</t>
  </si>
  <si>
    <t> -1.18±0.33</t>
  </si>
  <si>
    <t> -1.24±0.54</t>
  </si>
  <si>
    <t> -1.09±0.31</t>
  </si>
  <si>
    <t>CfaAffx.5108.1.S1_at</t>
  </si>
  <si>
    <t>KLF4</t>
  </si>
  <si>
    <t>Kruppel Like Factor 4</t>
  </si>
  <si>
    <t> -1.05±0.05</t>
  </si>
  <si>
    <t> -1.06±0.05</t>
  </si>
  <si>
    <t>1.05±0.04</t>
  </si>
  <si>
    <t>Cfa.16884.1.S1_at</t>
  </si>
  <si>
    <t>LXR/NR1H3</t>
  </si>
  <si>
    <t>Nuclear Receptor Subfamily 1 Group H Member 3</t>
  </si>
  <si>
    <t> -1.07±0.15</t>
  </si>
  <si>
    <t> -1.31±0.21</t>
  </si>
  <si>
    <t> -1.08±0.07</t>
  </si>
  <si>
    <t> -1.13±0.12</t>
  </si>
  <si>
    <t>CfaAffx.16794.1.S1_s_at</t>
  </si>
  <si>
    <t>NFkB</t>
  </si>
  <si>
    <t>Nuclear Factor Kappa B Subunit 1</t>
  </si>
  <si>
    <t>1.37±0.1</t>
  </si>
  <si>
    <t>1.11±0.27</t>
  </si>
  <si>
    <t> -1.07±0.09</t>
  </si>
  <si>
    <t>1.37±0.2</t>
  </si>
  <si>
    <t>CfaAffx.8402.1.S1_s_at</t>
  </si>
  <si>
    <t>PPARG</t>
  </si>
  <si>
    <t>Peroxisome Proliferator Activated Receptor Gamma</t>
  </si>
  <si>
    <t>1.15±0.15</t>
  </si>
  <si>
    <t> -1.29±0.29</t>
  </si>
  <si>
    <t> -1.45±0.51</t>
  </si>
  <si>
    <t>CfaAffx.19514.1.S1_s_at</t>
  </si>
  <si>
    <t>SLAMF1 (CD150)</t>
  </si>
  <si>
    <t>Signaling lymphocytic activation molecule family member 1 </t>
  </si>
  <si>
    <t>1.04±0.04</t>
  </si>
  <si>
    <t>-1.17±0.03</t>
  </si>
  <si>
    <t>1.03±0.03</t>
  </si>
  <si>
    <t>-1.06±0.09</t>
  </si>
  <si>
    <t>Cfa.15552.1.A1_at</t>
  </si>
  <si>
    <t>STAT6</t>
  </si>
  <si>
    <t>Signal Transducer And Activator of Transcription 6</t>
  </si>
  <si>
    <t> -1.02±0.04</t>
  </si>
  <si>
    <t>1.19±0.1</t>
  </si>
  <si>
    <t>1±0.03</t>
  </si>
  <si>
    <t>1.21±0.07</t>
  </si>
  <si>
    <t>Granulocyte markers</t>
  </si>
  <si>
    <t>CfaAffx.21323.1.S1_s_at</t>
  </si>
  <si>
    <t>CCR3</t>
  </si>
  <si>
    <t>C-C Motif Chemokine Receptor 3</t>
  </si>
  <si>
    <t>1.1±0.06</t>
  </si>
  <si>
    <t>-1.14±0.12</t>
  </si>
  <si>
    <t>1.17±0.07</t>
  </si>
  <si>
    <t>-1.36±0.24</t>
  </si>
  <si>
    <t>CfaAffx.25819.1.S1_at</t>
  </si>
  <si>
    <t>CD11/ITGAM</t>
  </si>
  <si>
    <t>Integrin Subunit Alpha M</t>
  </si>
  <si>
    <t>1.12±0.03</t>
  </si>
  <si>
    <t>-1.12±0.14</t>
  </si>
  <si>
    <t>-1.2±0.13</t>
  </si>
  <si>
    <t>-1.26±0.12</t>
  </si>
  <si>
    <t>-1.29±0.14</t>
  </si>
  <si>
    <t>-1.09±0.1</t>
  </si>
  <si>
    <t>-1.3±0.16</t>
  </si>
  <si>
    <t>Cfa.20798.1.S1_at</t>
  </si>
  <si>
    <t>CD13/ANPEP</t>
  </si>
  <si>
    <t>Alanyl Aminopeptidase, Membrane</t>
  </si>
  <si>
    <t>1.12±0.09</t>
  </si>
  <si>
    <t>-1.29±0.5</t>
  </si>
  <si>
    <t>-1.66±0.15</t>
  </si>
  <si>
    <t>CfaAffx.30159.1.S1_s_at</t>
  </si>
  <si>
    <t>CD147/BSG</t>
  </si>
  <si>
    <t>Basigin (Ok Blood Group)</t>
  </si>
  <si>
    <t>1.08±0.06</t>
  </si>
  <si>
    <t>-1.02±0.05</t>
  </si>
  <si>
    <t>-1.11±0.07</t>
  </si>
  <si>
    <t>CfaAffx.13149.1.S1_s_at</t>
  </si>
  <si>
    <t>CD148/PTPRJ</t>
  </si>
  <si>
    <t>Protein Tyrosine Phosphatase, Receptor Type J</t>
  </si>
  <si>
    <t>-1.06±0.1</t>
  </si>
  <si>
    <t>1.52±0.32</t>
  </si>
  <si>
    <t>1.05±0.05</t>
  </si>
  <si>
    <t>2.14±0.23</t>
  </si>
  <si>
    <t>Cfa.8150.1.A1_at</t>
  </si>
  <si>
    <t>CD162/SELPLG</t>
  </si>
  <si>
    <t>Selectin P Ligand</t>
  </si>
  <si>
    <t>1.33±0.11</t>
  </si>
  <si>
    <t>1.41±0.08</t>
  </si>
  <si>
    <t>1.2±0.13</t>
  </si>
  <si>
    <t>-1.18±0.19</t>
  </si>
  <si>
    <t>Cfa.3634.1.S1_at</t>
  </si>
  <si>
    <t>CD18/ITGB2</t>
  </si>
  <si>
    <t>Integrin Subunit Beta 2</t>
  </si>
  <si>
    <t>1.16±0.06</t>
  </si>
  <si>
    <t>1.53±0.08</t>
  </si>
  <si>
    <t>-1.34±0.24</t>
  </si>
  <si>
    <t>-1.39±0.25</t>
  </si>
  <si>
    <t>CfaAffx.18229.1.S1_s_at</t>
  </si>
  <si>
    <t>CD34</t>
  </si>
  <si>
    <t>CD34 Molecule</t>
  </si>
  <si>
    <t>1.1±0.03</t>
  </si>
  <si>
    <t>1.12±0.08</t>
  </si>
  <si>
    <t>Cfa.18818.1.S1_s_at</t>
  </si>
  <si>
    <t>CD53</t>
  </si>
  <si>
    <t>CD53 Molecule</t>
  </si>
  <si>
    <t>1.6±0.32</t>
  </si>
  <si>
    <t>1.03±0.06</t>
  </si>
  <si>
    <t>CfaAffx.20990.1.S1_s_at</t>
  </si>
  <si>
    <t>CD69</t>
  </si>
  <si>
    <t>CD69 Molecule</t>
  </si>
  <si>
    <t>-1.21±0.31</t>
  </si>
  <si>
    <t>-1.08±0.07</t>
  </si>
  <si>
    <t>-1.06±0.05</t>
  </si>
  <si>
    <t>-1.08±0.06</t>
  </si>
  <si>
    <t>CfaAffx.8676.1.S1_at</t>
  </si>
  <si>
    <t>CD93</t>
  </si>
  <si>
    <t>CD93 Molecule</t>
  </si>
  <si>
    <t>1.02±0.05</t>
  </si>
  <si>
    <t>1.69±0.19</t>
  </si>
  <si>
    <t>CfaAffx.8131.1.S1_at</t>
  </si>
  <si>
    <t>CEACAM1/CD66</t>
  </si>
  <si>
    <t>Carcinoembryonic Antigen Related Cell Adhesion Molecule 1</t>
  </si>
  <si>
    <t>1.43±0.09</t>
  </si>
  <si>
    <t>-1.53±0.22</t>
  </si>
  <si>
    <t>CfaAffx.10729.1.S1_at</t>
  </si>
  <si>
    <t>GPR84</t>
  </si>
  <si>
    <t> G Protein-Coupled Receptor 84</t>
  </si>
  <si>
    <t>-1.09±0.19</t>
  </si>
  <si>
    <t>-1.09±0.04</t>
  </si>
  <si>
    <t>-1.26±0.07</t>
  </si>
  <si>
    <t>-1.01±0.06</t>
  </si>
  <si>
    <t>CfaAffx.11556.1.S1_at</t>
  </si>
  <si>
    <t>HCK</t>
  </si>
  <si>
    <t> HCK Proto-Oncogene, Src Family Tyrosine Kinase</t>
  </si>
  <si>
    <t>1.08±0.03</t>
  </si>
  <si>
    <t>1.36±0.09</t>
  </si>
  <si>
    <t>-1.04±0.11</t>
  </si>
  <si>
    <t>Cfa.10513.1.A1_at</t>
  </si>
  <si>
    <t>ICAM2</t>
  </si>
  <si>
    <t>Intercellular Adhesion Molecule 2</t>
  </si>
  <si>
    <t>1.56±0.35</t>
  </si>
  <si>
    <t>-1.15±0.09</t>
  </si>
  <si>
    <t>-1.17±0.07</t>
  </si>
  <si>
    <t>Cfa.3486.1.S1_s_at</t>
  </si>
  <si>
    <t>IL5</t>
  </si>
  <si>
    <t>Interleukin 5</t>
  </si>
  <si>
    <t>1.28±0.08</t>
  </si>
  <si>
    <t>1.28±0.06</t>
  </si>
  <si>
    <t>-1.13±0.03</t>
  </si>
  <si>
    <t>-1.21±0.08</t>
  </si>
  <si>
    <t>CfaAffx.10473.1.S1_s_at</t>
  </si>
  <si>
    <t>LAMP1</t>
  </si>
  <si>
    <t>Lysosomal Associated Membrane Protein 1</t>
  </si>
  <si>
    <t>-1.03±0.02</t>
  </si>
  <si>
    <t>1.05±0.07</t>
  </si>
  <si>
    <t>-1.1±0.07</t>
  </si>
  <si>
    <t>CfaAffx.28306.1.S1_at</t>
  </si>
  <si>
    <t>LAMP2</t>
  </si>
  <si>
    <t>-1.06±0.04</t>
  </si>
  <si>
    <t>-1.77±0.29</t>
  </si>
  <si>
    <t>1.01±0.03</t>
  </si>
  <si>
    <t>-1.38±0.12</t>
  </si>
  <si>
    <t>CfaAffx.9493.1.S1_at</t>
  </si>
  <si>
    <t>LAMP5</t>
  </si>
  <si>
    <t>Lysosomal Associated Membrane Protein Family Member 5</t>
  </si>
  <si>
    <t>1.02±0.17</t>
  </si>
  <si>
    <t>1.1±0.13</t>
  </si>
  <si>
    <t>1.07±0.04</t>
  </si>
  <si>
    <t>CfaAffx.19033.1.S1_at</t>
  </si>
  <si>
    <t>LTB4R</t>
  </si>
  <si>
    <t>Leukotriene B4 Receptor</t>
  </si>
  <si>
    <t>1.24±0.13</t>
  </si>
  <si>
    <t>1.01±0.19</t>
  </si>
  <si>
    <t>1.06±0.01</t>
  </si>
  <si>
    <t>-1.07±0.02</t>
  </si>
  <si>
    <t>CfaAffx.16206.1.S1_at</t>
  </si>
  <si>
    <t>MS4A2</t>
  </si>
  <si>
    <t>Membrane Spanning 4-Domains A2</t>
  </si>
  <si>
    <t>-1.18±0.1</t>
  </si>
  <si>
    <t>-1.4±0.44</t>
  </si>
  <si>
    <t>-1.19±0.05</t>
  </si>
  <si>
    <t>1.4±0.07</t>
  </si>
  <si>
    <t>CfaAffx.26841.1.S1_at</t>
  </si>
  <si>
    <t>S100A4</t>
  </si>
  <si>
    <t>S100 Calcium Binding Protein A4</t>
  </si>
  <si>
    <t>-1.05±0.04</t>
  </si>
  <si>
    <t>-1.24±0.16</t>
  </si>
  <si>
    <t>-1.06±0.06</t>
  </si>
  <si>
    <t>1.39±0.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34"/>
    </font>
    <font>
      <sz val="12"/>
      <color rgb="FF000000"/>
      <name val="Times New Roman"/>
      <family val="1"/>
      <charset val="134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Calibri"/>
      <family val="2"/>
      <charset val="1"/>
    </font>
    <font>
      <b val="true"/>
      <sz val="12"/>
      <color rgb="FF00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L9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2" min="1" style="0" width="26.3673469387755"/>
    <col collapsed="false" hidden="false" max="3" min="3" style="0" width="61.4744897959184"/>
    <col collapsed="false" hidden="false" max="7" min="4" style="0" width="12.8061224489796"/>
    <col collapsed="false" hidden="false" max="9" min="8" style="0" width="9.80102040816327"/>
    <col collapsed="false" hidden="false" max="12" min="10" style="0" width="16.280612244898"/>
    <col collapsed="false" hidden="false" max="1025" min="13" style="0" width="9.80102040816327"/>
  </cols>
  <sheetData>
    <row r="1" customFormat="false" ht="20.25" hidden="false" customHeight="true" outlineLevel="0" collapsed="false">
      <c r="A1" s="1" t="s">
        <v>0</v>
      </c>
      <c r="B1" s="2"/>
    </row>
    <row r="2" customFormat="false" ht="18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/>
      <c r="F2" s="3" t="s">
        <v>5</v>
      </c>
      <c r="G2" s="3"/>
    </row>
    <row r="3" customFormat="false" ht="15.75" hidden="false" customHeight="false" outlineLevel="0" collapsed="false">
      <c r="A3" s="3"/>
      <c r="B3" s="3"/>
      <c r="C3" s="3"/>
      <c r="D3" s="4" t="s">
        <v>6</v>
      </c>
      <c r="E3" s="3" t="s">
        <v>7</v>
      </c>
      <c r="F3" s="3" t="s">
        <v>6</v>
      </c>
      <c r="G3" s="3" t="s">
        <v>7</v>
      </c>
    </row>
    <row r="4" s="5" customFormat="true" ht="15.75" hidden="false" customHeight="false" outlineLevel="0" collapsed="false">
      <c r="A4" s="3"/>
      <c r="B4" s="3"/>
      <c r="C4" s="3"/>
      <c r="D4" s="4" t="s">
        <v>8</v>
      </c>
      <c r="E4" s="4"/>
      <c r="F4" s="4"/>
      <c r="G4" s="4"/>
    </row>
    <row r="5" customFormat="false" ht="18" hidden="false" customHeight="true" outlineLevel="0" collapsed="false">
      <c r="A5" s="6" t="s">
        <v>9</v>
      </c>
      <c r="B5" s="6"/>
      <c r="C5" s="6"/>
      <c r="D5" s="6"/>
      <c r="E5" s="6"/>
      <c r="F5" s="6"/>
      <c r="G5" s="6"/>
    </row>
    <row r="6" customFormat="false" ht="18" hidden="false" customHeight="true" outlineLevel="0" collapsed="false">
      <c r="A6" s="6" t="s">
        <v>10</v>
      </c>
      <c r="B6" s="6"/>
      <c r="C6" s="6"/>
      <c r="D6" s="6"/>
      <c r="E6" s="6"/>
      <c r="F6" s="6"/>
      <c r="G6" s="6"/>
    </row>
    <row r="7" customFormat="false" ht="18" hidden="false" customHeight="true" outlineLevel="0" collapsed="false">
      <c r="A7" s="7" t="s">
        <v>11</v>
      </c>
      <c r="B7" s="8" t="s">
        <v>12</v>
      </c>
      <c r="C7" s="9" t="s">
        <v>13</v>
      </c>
      <c r="D7" s="10" t="s">
        <v>14</v>
      </c>
      <c r="E7" s="10" t="s">
        <v>15</v>
      </c>
      <c r="F7" s="10" t="s">
        <v>16</v>
      </c>
      <c r="G7" s="10" t="s">
        <v>17</v>
      </c>
    </row>
    <row r="8" customFormat="false" ht="18" hidden="false" customHeight="true" outlineLevel="0" collapsed="false">
      <c r="A8" s="11" t="s">
        <v>18</v>
      </c>
      <c r="B8" s="12" t="s">
        <v>19</v>
      </c>
      <c r="C8" s="13" t="s">
        <v>20</v>
      </c>
      <c r="D8" s="11" t="s">
        <v>21</v>
      </c>
      <c r="E8" s="11" t="s">
        <v>22</v>
      </c>
      <c r="F8" s="11" t="s">
        <v>23</v>
      </c>
      <c r="G8" s="11" t="s">
        <v>24</v>
      </c>
      <c r="K8" s="14"/>
      <c r="L8" s="15"/>
    </row>
    <row r="9" s="5" customFormat="true" ht="18" hidden="false" customHeight="true" outlineLevel="0" collapsed="false">
      <c r="A9" s="11" t="s">
        <v>25</v>
      </c>
      <c r="B9" s="12" t="s">
        <v>26</v>
      </c>
      <c r="C9" s="16" t="s">
        <v>27</v>
      </c>
      <c r="D9" s="17" t="s">
        <v>28</v>
      </c>
      <c r="E9" s="18" t="s">
        <v>29</v>
      </c>
      <c r="F9" s="17" t="s">
        <v>30</v>
      </c>
      <c r="G9" s="18" t="s">
        <v>31</v>
      </c>
      <c r="J9" s="15"/>
      <c r="K9" s="14"/>
      <c r="L9" s="15"/>
    </row>
    <row r="10" customFormat="false" ht="18" hidden="false" customHeight="true" outlineLevel="0" collapsed="false">
      <c r="A10" s="11" t="s">
        <v>32</v>
      </c>
      <c r="B10" s="12" t="s">
        <v>33</v>
      </c>
      <c r="C10" s="13" t="s">
        <v>34</v>
      </c>
      <c r="D10" s="11" t="s">
        <v>35</v>
      </c>
      <c r="E10" s="11" t="s">
        <v>36</v>
      </c>
      <c r="F10" s="11" t="s">
        <v>37</v>
      </c>
      <c r="G10" s="11" t="s">
        <v>38</v>
      </c>
      <c r="J10" s="15"/>
      <c r="K10" s="14"/>
      <c r="L10" s="15"/>
    </row>
    <row r="11" customFormat="false" ht="18" hidden="false" customHeight="true" outlineLevel="0" collapsed="false">
      <c r="A11" s="9" t="s">
        <v>39</v>
      </c>
      <c r="B11" s="8" t="s">
        <v>40</v>
      </c>
      <c r="C11" s="19" t="s">
        <v>41</v>
      </c>
      <c r="D11" s="20" t="s">
        <v>42</v>
      </c>
      <c r="E11" s="21" t="s">
        <v>43</v>
      </c>
      <c r="F11" s="20" t="s">
        <v>44</v>
      </c>
      <c r="G11" s="21" t="s">
        <v>45</v>
      </c>
      <c r="J11" s="15"/>
      <c r="K11" s="14"/>
      <c r="L11" s="15"/>
    </row>
    <row r="12" customFormat="false" ht="18" hidden="false" customHeight="true" outlineLevel="0" collapsed="false">
      <c r="A12" s="17" t="s">
        <v>46</v>
      </c>
      <c r="B12" s="17" t="s">
        <v>47</v>
      </c>
      <c r="C12" s="22" t="s">
        <v>48</v>
      </c>
      <c r="D12" s="11" t="s">
        <v>49</v>
      </c>
      <c r="E12" s="11" t="s">
        <v>50</v>
      </c>
      <c r="F12" s="11" t="s">
        <v>51</v>
      </c>
      <c r="G12" s="11" t="s">
        <v>52</v>
      </c>
      <c r="J12" s="15"/>
      <c r="K12" s="14"/>
      <c r="L12" s="15"/>
    </row>
    <row r="13" customFormat="false" ht="18" hidden="false" customHeight="true" outlineLevel="0" collapsed="false">
      <c r="A13" s="11" t="s">
        <v>53</v>
      </c>
      <c r="B13" s="8" t="s">
        <v>54</v>
      </c>
      <c r="C13" s="13" t="s">
        <v>55</v>
      </c>
      <c r="D13" s="11" t="s">
        <v>56</v>
      </c>
      <c r="E13" s="11" t="s">
        <v>57</v>
      </c>
      <c r="F13" s="11" t="s">
        <v>58</v>
      </c>
      <c r="G13" s="11" t="s">
        <v>59</v>
      </c>
      <c r="J13" s="15"/>
      <c r="K13" s="14"/>
      <c r="L13" s="15"/>
    </row>
    <row r="14" customFormat="false" ht="18" hidden="false" customHeight="true" outlineLevel="0" collapsed="false">
      <c r="A14" s="8" t="s">
        <v>60</v>
      </c>
      <c r="B14" s="8" t="s">
        <v>61</v>
      </c>
      <c r="C14" s="23" t="s">
        <v>62</v>
      </c>
      <c r="D14" s="9" t="s">
        <v>63</v>
      </c>
      <c r="E14" s="9" t="s">
        <v>64</v>
      </c>
      <c r="F14" s="9" t="s">
        <v>65</v>
      </c>
      <c r="G14" s="9" t="s">
        <v>66</v>
      </c>
      <c r="J14" s="15"/>
      <c r="K14" s="14"/>
      <c r="L14" s="15"/>
    </row>
    <row r="15" customFormat="false" ht="18" hidden="false" customHeight="true" outlineLevel="0" collapsed="false">
      <c r="A15" s="11" t="s">
        <v>67</v>
      </c>
      <c r="B15" s="11" t="s">
        <v>68</v>
      </c>
      <c r="C15" s="24" t="s">
        <v>69</v>
      </c>
      <c r="D15" s="11" t="s">
        <v>70</v>
      </c>
      <c r="E15" s="11" t="s">
        <v>71</v>
      </c>
      <c r="F15" s="11" t="s">
        <v>72</v>
      </c>
      <c r="G15" s="11" t="s">
        <v>73</v>
      </c>
      <c r="J15" s="15"/>
      <c r="K15" s="14"/>
      <c r="L15" s="15"/>
    </row>
    <row r="16" customFormat="false" ht="18" hidden="false" customHeight="true" outlineLevel="0" collapsed="false">
      <c r="A16" s="9" t="s">
        <v>74</v>
      </c>
      <c r="B16" s="25" t="s">
        <v>75</v>
      </c>
      <c r="C16" s="9" t="s">
        <v>76</v>
      </c>
      <c r="D16" s="20" t="s">
        <v>77</v>
      </c>
      <c r="E16" s="20" t="s">
        <v>78</v>
      </c>
      <c r="F16" s="26" t="s">
        <v>79</v>
      </c>
      <c r="G16" s="20" t="s">
        <v>80</v>
      </c>
      <c r="J16" s="14"/>
      <c r="K16" s="15"/>
      <c r="L16" s="15"/>
    </row>
    <row r="17" customFormat="false" ht="18" hidden="false" customHeight="true" outlineLevel="0" collapsed="false">
      <c r="A17" s="11" t="s">
        <v>81</v>
      </c>
      <c r="B17" s="25" t="s">
        <v>82</v>
      </c>
      <c r="C17" s="25" t="s">
        <v>83</v>
      </c>
      <c r="D17" s="10" t="s">
        <v>84</v>
      </c>
      <c r="E17" s="10" t="s">
        <v>85</v>
      </c>
      <c r="F17" s="10" t="s">
        <v>86</v>
      </c>
      <c r="G17" s="10" t="s">
        <v>87</v>
      </c>
      <c r="J17" s="14"/>
      <c r="K17" s="15"/>
      <c r="L17" s="15"/>
    </row>
    <row r="18" s="5" customFormat="true" ht="18" hidden="false" customHeight="true" outlineLevel="0" collapsed="false">
      <c r="A18" s="11" t="s">
        <v>88</v>
      </c>
      <c r="B18" s="25" t="s">
        <v>89</v>
      </c>
      <c r="C18" s="9" t="s">
        <v>90</v>
      </c>
      <c r="D18" s="25" t="s">
        <v>91</v>
      </c>
      <c r="E18" s="7" t="s">
        <v>92</v>
      </c>
      <c r="F18" s="7" t="s">
        <v>93</v>
      </c>
      <c r="G18" s="7" t="s">
        <v>94</v>
      </c>
      <c r="J18" s="14"/>
      <c r="K18" s="15"/>
      <c r="L18" s="15"/>
    </row>
    <row r="19" customFormat="false" ht="18" hidden="false" customHeight="true" outlineLevel="0" collapsed="false">
      <c r="A19" s="9" t="s">
        <v>95</v>
      </c>
      <c r="B19" s="8" t="s">
        <v>96</v>
      </c>
      <c r="C19" s="27" t="s">
        <v>97</v>
      </c>
      <c r="D19" s="11" t="s">
        <v>98</v>
      </c>
      <c r="E19" s="11" t="s">
        <v>99</v>
      </c>
      <c r="F19" s="11" t="s">
        <v>100</v>
      </c>
      <c r="G19" s="11" t="s">
        <v>101</v>
      </c>
      <c r="J19" s="14"/>
      <c r="K19" s="15"/>
      <c r="L19" s="15"/>
    </row>
    <row r="20" customFormat="false" ht="18" hidden="false" customHeight="true" outlineLevel="0" collapsed="false">
      <c r="A20" s="17" t="s">
        <v>102</v>
      </c>
      <c r="B20" s="28" t="s">
        <v>103</v>
      </c>
      <c r="C20" s="29" t="s">
        <v>104</v>
      </c>
      <c r="D20" s="11" t="s">
        <v>105</v>
      </c>
      <c r="E20" s="11" t="s">
        <v>106</v>
      </c>
      <c r="F20" s="11" t="s">
        <v>107</v>
      </c>
      <c r="G20" s="11" t="s">
        <v>108</v>
      </c>
      <c r="J20" s="14"/>
      <c r="K20" s="14"/>
      <c r="L20" s="15"/>
    </row>
    <row r="21" customFormat="false" ht="18" hidden="false" customHeight="true" outlineLevel="0" collapsed="false">
      <c r="A21" s="17" t="s">
        <v>109</v>
      </c>
      <c r="B21" s="28" t="s">
        <v>110</v>
      </c>
      <c r="C21" s="29" t="s">
        <v>111</v>
      </c>
      <c r="D21" s="11" t="s">
        <v>112</v>
      </c>
      <c r="E21" s="11" t="s">
        <v>113</v>
      </c>
      <c r="F21" s="11" t="s">
        <v>114</v>
      </c>
      <c r="G21" s="11" t="s">
        <v>115</v>
      </c>
      <c r="J21" s="14"/>
      <c r="K21" s="14"/>
      <c r="L21" s="15"/>
    </row>
    <row r="22" customFormat="false" ht="18" hidden="false" customHeight="true" outlineLevel="0" collapsed="false">
      <c r="A22" s="11" t="s">
        <v>116</v>
      </c>
      <c r="B22" s="8" t="s">
        <v>117</v>
      </c>
      <c r="C22" s="13" t="s">
        <v>118</v>
      </c>
      <c r="D22" s="11" t="s">
        <v>119</v>
      </c>
      <c r="E22" s="11" t="s">
        <v>120</v>
      </c>
      <c r="F22" s="11" t="s">
        <v>121</v>
      </c>
      <c r="G22" s="11" t="s">
        <v>122</v>
      </c>
      <c r="J22" s="14"/>
      <c r="K22" s="14"/>
      <c r="L22" s="15"/>
    </row>
    <row r="23" customFormat="false" ht="18" hidden="false" customHeight="true" outlineLevel="0" collapsed="false">
      <c r="A23" s="11" t="s">
        <v>123</v>
      </c>
      <c r="B23" s="8" t="s">
        <v>124</v>
      </c>
      <c r="C23" s="13" t="s">
        <v>125</v>
      </c>
      <c r="D23" s="11" t="s">
        <v>126</v>
      </c>
      <c r="E23" s="11" t="s">
        <v>127</v>
      </c>
      <c r="F23" s="11" t="s">
        <v>128</v>
      </c>
      <c r="G23" s="11" t="s">
        <v>129</v>
      </c>
      <c r="J23" s="14"/>
      <c r="K23" s="14"/>
      <c r="L23" s="15"/>
    </row>
    <row r="24" customFormat="false" ht="18" hidden="false" customHeight="true" outlineLevel="0" collapsed="false">
      <c r="A24" s="7" t="s">
        <v>130</v>
      </c>
      <c r="B24" s="8" t="s">
        <v>131</v>
      </c>
      <c r="C24" s="9" t="s">
        <v>132</v>
      </c>
      <c r="D24" s="10" t="s">
        <v>133</v>
      </c>
      <c r="E24" s="20" t="s">
        <v>134</v>
      </c>
      <c r="F24" s="10" t="s">
        <v>135</v>
      </c>
      <c r="G24" s="10" t="s">
        <v>136</v>
      </c>
      <c r="J24" s="14"/>
      <c r="K24" s="14"/>
      <c r="L24" s="15"/>
    </row>
    <row r="25" customFormat="false" ht="18" hidden="false" customHeight="true" outlineLevel="0" collapsed="false">
      <c r="A25" s="17" t="s">
        <v>137</v>
      </c>
      <c r="B25" s="17" t="s">
        <v>138</v>
      </c>
      <c r="C25" s="22" t="s">
        <v>139</v>
      </c>
      <c r="D25" s="11" t="s">
        <v>140</v>
      </c>
      <c r="E25" s="11" t="s">
        <v>141</v>
      </c>
      <c r="F25" s="11" t="s">
        <v>142</v>
      </c>
      <c r="G25" s="11" t="s">
        <v>143</v>
      </c>
      <c r="J25" s="14"/>
      <c r="K25" s="14"/>
      <c r="L25" s="15"/>
    </row>
    <row r="26" customFormat="false" ht="18" hidden="false" customHeight="true" outlineLevel="0" collapsed="false">
      <c r="A26" s="7" t="s">
        <v>144</v>
      </c>
      <c r="B26" s="11" t="s">
        <v>145</v>
      </c>
      <c r="C26" s="9" t="s">
        <v>146</v>
      </c>
      <c r="D26" s="10" t="s">
        <v>147</v>
      </c>
      <c r="E26" s="20" t="s">
        <v>148</v>
      </c>
      <c r="F26" s="10" t="s">
        <v>149</v>
      </c>
      <c r="G26" s="10" t="s">
        <v>150</v>
      </c>
      <c r="J26" s="14"/>
      <c r="K26" s="14"/>
      <c r="L26" s="15"/>
    </row>
    <row r="27" customFormat="false" ht="18" hidden="false" customHeight="true" outlineLevel="0" collapsed="false">
      <c r="A27" s="11" t="s">
        <v>151</v>
      </c>
      <c r="B27" s="25" t="s">
        <v>152</v>
      </c>
      <c r="C27" s="25" t="s">
        <v>153</v>
      </c>
      <c r="D27" s="10" t="s">
        <v>154</v>
      </c>
      <c r="E27" s="10" t="s">
        <v>154</v>
      </c>
      <c r="F27" s="10" t="s">
        <v>155</v>
      </c>
      <c r="G27" s="10" t="s">
        <v>156</v>
      </c>
      <c r="J27" s="14"/>
      <c r="K27" s="15"/>
      <c r="L27" s="15"/>
    </row>
    <row r="28" customFormat="false" ht="18" hidden="false" customHeight="true" outlineLevel="0" collapsed="false">
      <c r="A28" s="7" t="s">
        <v>157</v>
      </c>
      <c r="B28" s="9" t="s">
        <v>158</v>
      </c>
      <c r="C28" s="9" t="s">
        <v>159</v>
      </c>
      <c r="D28" s="20" t="s">
        <v>160</v>
      </c>
      <c r="E28" s="10" t="s">
        <v>161</v>
      </c>
      <c r="F28" s="20" t="s">
        <v>162</v>
      </c>
      <c r="G28" s="20" t="s">
        <v>163</v>
      </c>
      <c r="J28" s="14"/>
      <c r="K28" s="15"/>
      <c r="L28" s="15"/>
    </row>
    <row r="29" customFormat="false" ht="18" hidden="false" customHeight="true" outlineLevel="0" collapsed="false">
      <c r="A29" s="7" t="s">
        <v>164</v>
      </c>
      <c r="B29" s="8" t="s">
        <v>165</v>
      </c>
      <c r="C29" s="9" t="s">
        <v>166</v>
      </c>
      <c r="D29" s="10" t="s">
        <v>167</v>
      </c>
      <c r="E29" s="10" t="s">
        <v>168</v>
      </c>
      <c r="F29" s="10" t="s">
        <v>169</v>
      </c>
      <c r="G29" s="10" t="s">
        <v>170</v>
      </c>
      <c r="J29" s="14"/>
      <c r="K29" s="15"/>
      <c r="L29" s="15"/>
    </row>
    <row r="30" customFormat="false" ht="18" hidden="false" customHeight="true" outlineLevel="0" collapsed="false">
      <c r="A30" s="30" t="s">
        <v>171</v>
      </c>
      <c r="B30" s="30"/>
      <c r="C30" s="30"/>
      <c r="D30" s="30"/>
      <c r="E30" s="30"/>
      <c r="F30" s="30"/>
      <c r="G30" s="30"/>
      <c r="J30" s="14"/>
      <c r="K30" s="15"/>
      <c r="L30" s="15"/>
    </row>
    <row r="31" customFormat="false" ht="18" hidden="false" customHeight="true" outlineLevel="0" collapsed="false">
      <c r="A31" s="11" t="s">
        <v>172</v>
      </c>
      <c r="B31" s="31" t="s">
        <v>173</v>
      </c>
      <c r="C31" s="32" t="s">
        <v>174</v>
      </c>
      <c r="D31" s="11" t="s">
        <v>175</v>
      </c>
      <c r="E31" s="11" t="s">
        <v>176</v>
      </c>
      <c r="F31" s="11" t="s">
        <v>177</v>
      </c>
      <c r="G31" s="11" t="s">
        <v>178</v>
      </c>
      <c r="J31" s="14"/>
      <c r="K31" s="15"/>
      <c r="L31" s="15"/>
    </row>
    <row r="32" customFormat="false" ht="18" hidden="false" customHeight="true" outlineLevel="0" collapsed="false">
      <c r="A32" s="11" t="s">
        <v>179</v>
      </c>
      <c r="B32" s="12" t="s">
        <v>180</v>
      </c>
      <c r="C32" s="13" t="s">
        <v>181</v>
      </c>
      <c r="D32" s="11" t="s">
        <v>182</v>
      </c>
      <c r="E32" s="11" t="s">
        <v>183</v>
      </c>
      <c r="F32" s="11" t="s">
        <v>184</v>
      </c>
      <c r="G32" s="11" t="s">
        <v>185</v>
      </c>
      <c r="J32" s="14"/>
      <c r="K32" s="15"/>
      <c r="L32" s="15"/>
    </row>
    <row r="33" customFormat="false" ht="18" hidden="false" customHeight="true" outlineLevel="0" collapsed="false">
      <c r="A33" s="11" t="s">
        <v>186</v>
      </c>
      <c r="B33" s="12" t="s">
        <v>187</v>
      </c>
      <c r="C33" s="13" t="s">
        <v>188</v>
      </c>
      <c r="D33" s="11" t="s">
        <v>189</v>
      </c>
      <c r="E33" s="11" t="s">
        <v>190</v>
      </c>
      <c r="F33" s="11" t="s">
        <v>191</v>
      </c>
      <c r="G33" s="11" t="s">
        <v>192</v>
      </c>
      <c r="J33" s="14"/>
      <c r="K33" s="15"/>
      <c r="L33" s="15"/>
    </row>
    <row r="34" customFormat="false" ht="18" hidden="false" customHeight="true" outlineLevel="0" collapsed="false">
      <c r="A34" s="11" t="s">
        <v>193</v>
      </c>
      <c r="B34" s="12" t="s">
        <v>194</v>
      </c>
      <c r="C34" s="13" t="s">
        <v>195</v>
      </c>
      <c r="D34" s="11" t="s">
        <v>196</v>
      </c>
      <c r="E34" s="11" t="s">
        <v>197</v>
      </c>
      <c r="F34" s="11" t="s">
        <v>198</v>
      </c>
      <c r="G34" s="11" t="s">
        <v>199</v>
      </c>
      <c r="J34" s="14"/>
      <c r="K34" s="15"/>
      <c r="L34" s="15"/>
    </row>
    <row r="35" customFormat="false" ht="18" hidden="false" customHeight="true" outlineLevel="0" collapsed="false">
      <c r="A35" s="9" t="s">
        <v>200</v>
      </c>
      <c r="B35" s="8" t="s">
        <v>201</v>
      </c>
      <c r="C35" s="19" t="s">
        <v>202</v>
      </c>
      <c r="D35" s="20" t="s">
        <v>203</v>
      </c>
      <c r="E35" s="20" t="s">
        <v>204</v>
      </c>
      <c r="F35" s="20" t="s">
        <v>205</v>
      </c>
      <c r="G35" s="20" t="s">
        <v>206</v>
      </c>
      <c r="J35" s="14"/>
      <c r="K35" s="15"/>
      <c r="L35" s="15"/>
    </row>
    <row r="36" customFormat="false" ht="18" hidden="false" customHeight="true" outlineLevel="0" collapsed="false">
      <c r="A36" s="17" t="s">
        <v>207</v>
      </c>
      <c r="B36" s="17" t="s">
        <v>208</v>
      </c>
      <c r="C36" s="22" t="s">
        <v>209</v>
      </c>
      <c r="D36" s="11" t="s">
        <v>210</v>
      </c>
      <c r="E36" s="11" t="s">
        <v>211</v>
      </c>
      <c r="F36" s="11" t="s">
        <v>212</v>
      </c>
      <c r="G36" s="11" t="s">
        <v>213</v>
      </c>
      <c r="J36" s="14"/>
      <c r="K36" s="15"/>
      <c r="L36" s="15"/>
    </row>
    <row r="37" customFormat="false" ht="18" hidden="false" customHeight="true" outlineLevel="0" collapsed="false">
      <c r="A37" s="11" t="s">
        <v>214</v>
      </c>
      <c r="B37" s="8" t="s">
        <v>215</v>
      </c>
      <c r="C37" s="13" t="s">
        <v>216</v>
      </c>
      <c r="D37" s="11" t="s">
        <v>217</v>
      </c>
      <c r="E37" s="11" t="s">
        <v>218</v>
      </c>
      <c r="F37" s="11" t="s">
        <v>219</v>
      </c>
      <c r="G37" s="11" t="s">
        <v>220</v>
      </c>
      <c r="K37" s="14"/>
      <c r="L37" s="15"/>
    </row>
    <row r="38" customFormat="false" ht="18" hidden="false" customHeight="true" outlineLevel="0" collapsed="false">
      <c r="A38" s="11" t="s">
        <v>221</v>
      </c>
      <c r="B38" s="12" t="s">
        <v>222</v>
      </c>
      <c r="C38" s="13" t="s">
        <v>223</v>
      </c>
      <c r="D38" s="11" t="s">
        <v>224</v>
      </c>
      <c r="E38" s="11" t="s">
        <v>225</v>
      </c>
      <c r="F38" s="11" t="s">
        <v>226</v>
      </c>
      <c r="G38" s="11" t="s">
        <v>227</v>
      </c>
      <c r="K38" s="14"/>
      <c r="L38" s="15"/>
    </row>
    <row r="39" customFormat="false" ht="18" hidden="false" customHeight="true" outlineLevel="0" collapsed="false">
      <c r="A39" s="11" t="s">
        <v>228</v>
      </c>
      <c r="B39" s="12" t="s">
        <v>229</v>
      </c>
      <c r="C39" s="13" t="s">
        <v>230</v>
      </c>
      <c r="D39" s="11" t="s">
        <v>231</v>
      </c>
      <c r="E39" s="11" t="s">
        <v>232</v>
      </c>
      <c r="F39" s="11" t="s">
        <v>233</v>
      </c>
      <c r="G39" s="11" t="s">
        <v>234</v>
      </c>
      <c r="K39" s="14"/>
      <c r="L39" s="15"/>
    </row>
    <row r="40" customFormat="false" ht="18" hidden="false" customHeight="true" outlineLevel="0" collapsed="false">
      <c r="A40" s="9" t="s">
        <v>235</v>
      </c>
      <c r="B40" s="8" t="s">
        <v>236</v>
      </c>
      <c r="C40" s="19" t="s">
        <v>237</v>
      </c>
      <c r="D40" s="20" t="s">
        <v>238</v>
      </c>
      <c r="E40" s="21" t="s">
        <v>239</v>
      </c>
      <c r="F40" s="20" t="s">
        <v>240</v>
      </c>
      <c r="G40" s="21" t="s">
        <v>241</v>
      </c>
      <c r="K40" s="14"/>
      <c r="L40" s="15"/>
    </row>
    <row r="41" customFormat="false" ht="18" hidden="false" customHeight="true" outlineLevel="0" collapsed="false">
      <c r="A41" s="9" t="s">
        <v>242</v>
      </c>
      <c r="B41" s="8" t="s">
        <v>243</v>
      </c>
      <c r="C41" s="33" t="s">
        <v>244</v>
      </c>
      <c r="D41" s="11" t="s">
        <v>245</v>
      </c>
      <c r="E41" s="11" t="s">
        <v>246</v>
      </c>
      <c r="F41" s="11" t="s">
        <v>247</v>
      </c>
      <c r="G41" s="11" t="s">
        <v>248</v>
      </c>
      <c r="K41" s="14"/>
      <c r="L41" s="15"/>
    </row>
    <row r="42" customFormat="false" ht="18" hidden="false" customHeight="true" outlineLevel="0" collapsed="false">
      <c r="A42" s="11" t="s">
        <v>249</v>
      </c>
      <c r="B42" s="11" t="s">
        <v>250</v>
      </c>
      <c r="C42" s="24" t="s">
        <v>251</v>
      </c>
      <c r="D42" s="11" t="s">
        <v>252</v>
      </c>
      <c r="E42" s="11" t="s">
        <v>253</v>
      </c>
      <c r="F42" s="11" t="s">
        <v>254</v>
      </c>
      <c r="G42" s="11" t="s">
        <v>255</v>
      </c>
      <c r="K42" s="14"/>
      <c r="L42" s="15"/>
    </row>
    <row r="43" customFormat="false" ht="18" hidden="false" customHeight="true" outlineLevel="0" collapsed="false">
      <c r="A43" s="30" t="s">
        <v>256</v>
      </c>
      <c r="B43" s="30"/>
      <c r="C43" s="30"/>
      <c r="D43" s="30"/>
      <c r="E43" s="30"/>
      <c r="F43" s="30"/>
      <c r="G43" s="30"/>
      <c r="K43" s="14"/>
      <c r="L43" s="15"/>
    </row>
    <row r="44" customFormat="false" ht="18" hidden="false" customHeight="true" outlineLevel="0" collapsed="false">
      <c r="A44" s="11" t="s">
        <v>257</v>
      </c>
      <c r="B44" s="12" t="s">
        <v>258</v>
      </c>
      <c r="C44" s="13" t="s">
        <v>259</v>
      </c>
      <c r="D44" s="11" t="s">
        <v>260</v>
      </c>
      <c r="E44" s="11" t="s">
        <v>261</v>
      </c>
      <c r="F44" s="11" t="s">
        <v>262</v>
      </c>
      <c r="G44" s="11" t="s">
        <v>263</v>
      </c>
      <c r="K44" s="14"/>
      <c r="L44" s="15"/>
    </row>
    <row r="45" s="5" customFormat="true" ht="18" hidden="false" customHeight="true" outlineLevel="0" collapsed="false">
      <c r="A45" s="11" t="s">
        <v>264</v>
      </c>
      <c r="B45" s="12" t="s">
        <v>265</v>
      </c>
      <c r="C45" s="13" t="s">
        <v>266</v>
      </c>
      <c r="D45" s="11" t="s">
        <v>267</v>
      </c>
      <c r="E45" s="11" t="s">
        <v>268</v>
      </c>
      <c r="F45" s="11" t="s">
        <v>269</v>
      </c>
      <c r="G45" s="11" t="s">
        <v>270</v>
      </c>
      <c r="K45" s="14"/>
      <c r="L45" s="15"/>
    </row>
    <row r="46" customFormat="false" ht="18" hidden="false" customHeight="true" outlineLevel="0" collapsed="false">
      <c r="A46" s="30" t="s">
        <v>271</v>
      </c>
      <c r="B46" s="30"/>
      <c r="C46" s="30"/>
      <c r="D46" s="30"/>
      <c r="E46" s="30"/>
      <c r="F46" s="30"/>
      <c r="G46" s="30"/>
      <c r="K46" s="14"/>
      <c r="L46" s="15"/>
    </row>
    <row r="47" customFormat="false" ht="18" hidden="false" customHeight="true" outlineLevel="0" collapsed="false">
      <c r="A47" s="11" t="s">
        <v>272</v>
      </c>
      <c r="B47" s="12" t="s">
        <v>273</v>
      </c>
      <c r="C47" s="13" t="s">
        <v>274</v>
      </c>
      <c r="D47" s="11" t="s">
        <v>275</v>
      </c>
      <c r="E47" s="11" t="s">
        <v>276</v>
      </c>
      <c r="F47" s="11" t="s">
        <v>277</v>
      </c>
      <c r="G47" s="11" t="s">
        <v>278</v>
      </c>
      <c r="K47" s="14"/>
      <c r="L47" s="15"/>
    </row>
    <row r="48" customFormat="false" ht="18" hidden="false" customHeight="true" outlineLevel="0" collapsed="false">
      <c r="A48" s="34" t="s">
        <v>279</v>
      </c>
      <c r="B48" s="35" t="s">
        <v>280</v>
      </c>
      <c r="C48" s="34" t="s">
        <v>281</v>
      </c>
      <c r="D48" s="11" t="s">
        <v>282</v>
      </c>
      <c r="E48" s="11" t="s">
        <v>283</v>
      </c>
      <c r="F48" s="11" t="s">
        <v>284</v>
      </c>
      <c r="G48" s="11" t="s">
        <v>285</v>
      </c>
    </row>
    <row r="49" customFormat="false" ht="18" hidden="false" customHeight="true" outlineLevel="0" collapsed="false">
      <c r="A49" s="11" t="s">
        <v>286</v>
      </c>
      <c r="B49" s="9" t="s">
        <v>287</v>
      </c>
      <c r="C49" s="9" t="s">
        <v>288</v>
      </c>
      <c r="D49" s="20" t="s">
        <v>289</v>
      </c>
      <c r="E49" s="20" t="s">
        <v>290</v>
      </c>
      <c r="F49" s="20" t="s">
        <v>291</v>
      </c>
      <c r="G49" s="20" t="s">
        <v>292</v>
      </c>
    </row>
    <row r="50" customFormat="false" ht="18" hidden="false" customHeight="true" outlineLevel="0" collapsed="false">
      <c r="A50" s="30" t="s">
        <v>293</v>
      </c>
      <c r="B50" s="30"/>
      <c r="C50" s="30"/>
      <c r="D50" s="30"/>
      <c r="E50" s="30"/>
      <c r="F50" s="30"/>
      <c r="G50" s="30"/>
    </row>
    <row r="51" customFormat="false" ht="18" hidden="false" customHeight="true" outlineLevel="0" collapsed="false">
      <c r="A51" s="7" t="s">
        <v>294</v>
      </c>
      <c r="B51" s="12" t="s">
        <v>295</v>
      </c>
      <c r="C51" s="11" t="s">
        <v>296</v>
      </c>
      <c r="D51" s="17" t="s">
        <v>297</v>
      </c>
      <c r="E51" s="17" t="s">
        <v>298</v>
      </c>
      <c r="F51" s="17" t="s">
        <v>299</v>
      </c>
      <c r="G51" s="17" t="s">
        <v>300</v>
      </c>
      <c r="K51" s="14"/>
      <c r="L51" s="15"/>
    </row>
    <row r="52" customFormat="false" ht="18" hidden="false" customHeight="true" outlineLevel="0" collapsed="false">
      <c r="A52" s="7" t="s">
        <v>301</v>
      </c>
      <c r="B52" s="11" t="s">
        <v>302</v>
      </c>
      <c r="C52" s="11" t="s">
        <v>303</v>
      </c>
      <c r="D52" s="17" t="s">
        <v>304</v>
      </c>
      <c r="E52" s="17" t="s">
        <v>305</v>
      </c>
      <c r="F52" s="17" t="s">
        <v>306</v>
      </c>
      <c r="G52" s="17" t="s">
        <v>307</v>
      </c>
      <c r="K52" s="14"/>
      <c r="L52" s="15"/>
    </row>
    <row r="53" customFormat="false" ht="15.75" hidden="false" customHeight="false" outlineLevel="0" collapsed="false">
      <c r="A53" s="7" t="s">
        <v>308</v>
      </c>
      <c r="B53" s="11" t="s">
        <v>309</v>
      </c>
      <c r="C53" s="11" t="s">
        <v>310</v>
      </c>
      <c r="D53" s="17" t="s">
        <v>311</v>
      </c>
      <c r="E53" s="17" t="s">
        <v>312</v>
      </c>
      <c r="F53" s="17" t="s">
        <v>313</v>
      </c>
      <c r="G53" s="17" t="s">
        <v>314</v>
      </c>
      <c r="K53" s="14"/>
      <c r="L53" s="15"/>
    </row>
    <row r="54" customFormat="false" ht="15.75" hidden="false" customHeight="false" outlineLevel="0" collapsed="false">
      <c r="A54" s="30" t="s">
        <v>315</v>
      </c>
      <c r="B54" s="30"/>
      <c r="C54" s="30"/>
      <c r="D54" s="30"/>
      <c r="E54" s="30"/>
      <c r="F54" s="30"/>
      <c r="G54" s="30"/>
      <c r="K54" s="14"/>
      <c r="L54" s="15"/>
    </row>
    <row r="55" s="37" customFormat="true" ht="15.75" hidden="false" customHeight="false" outlineLevel="0" collapsed="false">
      <c r="A55" s="36" t="s">
        <v>316</v>
      </c>
      <c r="B55" s="12" t="s">
        <v>317</v>
      </c>
      <c r="C55" s="24" t="s">
        <v>318</v>
      </c>
      <c r="D55" s="11" t="s">
        <v>319</v>
      </c>
      <c r="E55" s="11" t="s">
        <v>320</v>
      </c>
      <c r="F55" s="11" t="s">
        <v>321</v>
      </c>
      <c r="G55" s="11" t="s">
        <v>66</v>
      </c>
      <c r="K55" s="14"/>
      <c r="L55" s="15"/>
    </row>
    <row r="56" customFormat="false" ht="15.75" hidden="false" customHeight="false" outlineLevel="0" collapsed="false">
      <c r="A56" s="25" t="s">
        <v>322</v>
      </c>
      <c r="B56" s="12" t="s">
        <v>323</v>
      </c>
      <c r="C56" s="11" t="s">
        <v>324</v>
      </c>
      <c r="D56" s="21" t="s">
        <v>325</v>
      </c>
      <c r="E56" s="21" t="s">
        <v>326</v>
      </c>
      <c r="F56" s="21" t="s">
        <v>327</v>
      </c>
      <c r="G56" s="21" t="s">
        <v>328</v>
      </c>
      <c r="K56" s="14"/>
      <c r="L56" s="15"/>
    </row>
    <row r="57" customFormat="false" ht="15.75" hidden="false" customHeight="false" outlineLevel="0" collapsed="false">
      <c r="A57" s="11" t="s">
        <v>329</v>
      </c>
      <c r="B57" s="12" t="s">
        <v>330</v>
      </c>
      <c r="C57" s="13" t="s">
        <v>331</v>
      </c>
      <c r="D57" s="11" t="s">
        <v>332</v>
      </c>
      <c r="E57" s="11" t="s">
        <v>333</v>
      </c>
      <c r="F57" s="11" t="s">
        <v>283</v>
      </c>
      <c r="G57" s="11" t="s">
        <v>334</v>
      </c>
      <c r="K57" s="14"/>
      <c r="L57" s="15"/>
    </row>
    <row r="58" customFormat="false" ht="15.75" hidden="false" customHeight="false" outlineLevel="0" collapsed="false">
      <c r="A58" s="11" t="s">
        <v>335</v>
      </c>
      <c r="B58" s="12" t="s">
        <v>336</v>
      </c>
      <c r="C58" s="13" t="s">
        <v>337</v>
      </c>
      <c r="D58" s="11" t="s">
        <v>338</v>
      </c>
      <c r="E58" s="11" t="s">
        <v>339</v>
      </c>
      <c r="F58" s="11" t="s">
        <v>340</v>
      </c>
      <c r="G58" s="11" t="s">
        <v>247</v>
      </c>
      <c r="K58" s="14"/>
      <c r="L58" s="15"/>
    </row>
    <row r="59" customFormat="false" ht="15.75" hidden="false" customHeight="false" outlineLevel="0" collapsed="false">
      <c r="A59" s="25" t="s">
        <v>341</v>
      </c>
      <c r="B59" s="9" t="s">
        <v>342</v>
      </c>
      <c r="C59" s="24" t="s">
        <v>343</v>
      </c>
      <c r="D59" s="11" t="s">
        <v>344</v>
      </c>
      <c r="E59" s="11" t="s">
        <v>197</v>
      </c>
      <c r="F59" s="11" t="s">
        <v>345</v>
      </c>
      <c r="G59" s="11" t="s">
        <v>346</v>
      </c>
      <c r="K59" s="14"/>
      <c r="L59" s="15"/>
    </row>
    <row r="60" customFormat="false" ht="15.75" hidden="false" customHeight="false" outlineLevel="0" collapsed="false">
      <c r="A60" s="11" t="s">
        <v>347</v>
      </c>
      <c r="B60" s="12" t="s">
        <v>348</v>
      </c>
      <c r="C60" s="24" t="s">
        <v>349</v>
      </c>
      <c r="D60" s="11" t="s">
        <v>350</v>
      </c>
      <c r="E60" s="11" t="s">
        <v>351</v>
      </c>
      <c r="F60" s="11" t="s">
        <v>352</v>
      </c>
      <c r="G60" s="11" t="s">
        <v>353</v>
      </c>
      <c r="K60" s="14"/>
      <c r="L60" s="15"/>
    </row>
    <row r="61" customFormat="false" ht="15.75" hidden="false" customHeight="false" outlineLevel="0" collapsed="false">
      <c r="A61" s="11" t="s">
        <v>354</v>
      </c>
      <c r="B61" s="12" t="s">
        <v>355</v>
      </c>
      <c r="C61" s="13" t="s">
        <v>356</v>
      </c>
      <c r="D61" s="11" t="s">
        <v>357</v>
      </c>
      <c r="E61" s="11" t="s">
        <v>78</v>
      </c>
      <c r="F61" s="11" t="s">
        <v>358</v>
      </c>
      <c r="G61" s="11" t="s">
        <v>359</v>
      </c>
      <c r="K61" s="14"/>
      <c r="L61" s="15"/>
    </row>
    <row r="62" customFormat="false" ht="15.75" hidden="false" customHeight="false" outlineLevel="0" collapsed="false">
      <c r="A62" s="11" t="s">
        <v>360</v>
      </c>
      <c r="B62" s="11" t="s">
        <v>361</v>
      </c>
      <c r="C62" s="24" t="s">
        <v>362</v>
      </c>
      <c r="D62" s="11" t="s">
        <v>363</v>
      </c>
      <c r="E62" s="11" t="s">
        <v>364</v>
      </c>
      <c r="F62" s="11" t="s">
        <v>365</v>
      </c>
      <c r="G62" s="11" t="s">
        <v>366</v>
      </c>
      <c r="K62" s="14"/>
      <c r="L62" s="15"/>
    </row>
    <row r="63" s="5" customFormat="true" ht="15.75" hidden="false" customHeight="false" outlineLevel="0" collapsed="false">
      <c r="A63" s="11" t="s">
        <v>367</v>
      </c>
      <c r="B63" s="31" t="s">
        <v>368</v>
      </c>
      <c r="C63" s="38" t="s">
        <v>369</v>
      </c>
      <c r="D63" s="11" t="s">
        <v>370</v>
      </c>
      <c r="E63" s="11" t="s">
        <v>371</v>
      </c>
      <c r="F63" s="11" t="s">
        <v>219</v>
      </c>
      <c r="G63" s="11" t="s">
        <v>372</v>
      </c>
      <c r="K63" s="14"/>
      <c r="L63" s="15"/>
    </row>
    <row r="64" customFormat="false" ht="15.75" hidden="false" customHeight="false" outlineLevel="0" collapsed="false">
      <c r="A64" s="36" t="s">
        <v>373</v>
      </c>
      <c r="B64" s="12" t="s">
        <v>374</v>
      </c>
      <c r="C64" s="11" t="s">
        <v>375</v>
      </c>
      <c r="D64" s="18" t="s">
        <v>376</v>
      </c>
      <c r="E64" s="18" t="s">
        <v>377</v>
      </c>
      <c r="F64" s="18" t="s">
        <v>378</v>
      </c>
      <c r="G64" s="18" t="s">
        <v>169</v>
      </c>
      <c r="K64" s="39"/>
      <c r="L64" s="40"/>
    </row>
    <row r="65" customFormat="false" ht="15.75" hidden="false" customHeight="false" outlineLevel="0" collapsed="false">
      <c r="A65" s="25" t="s">
        <v>379</v>
      </c>
      <c r="B65" s="12" t="s">
        <v>380</v>
      </c>
      <c r="C65" s="11" t="s">
        <v>381</v>
      </c>
      <c r="D65" s="16" t="s">
        <v>305</v>
      </c>
      <c r="E65" s="16" t="s">
        <v>382</v>
      </c>
      <c r="F65" s="16" t="s">
        <v>383</v>
      </c>
      <c r="G65" s="16" t="s">
        <v>384</v>
      </c>
      <c r="K65" s="14"/>
      <c r="L65" s="15"/>
    </row>
    <row r="66" customFormat="false" ht="15.75" hidden="false" customHeight="false" outlineLevel="0" collapsed="false">
      <c r="A66" s="11" t="s">
        <v>385</v>
      </c>
      <c r="B66" s="12" t="s">
        <v>386</v>
      </c>
      <c r="C66" s="11" t="s">
        <v>387</v>
      </c>
      <c r="D66" s="16" t="s">
        <v>148</v>
      </c>
      <c r="E66" s="16" t="s">
        <v>388</v>
      </c>
      <c r="F66" s="16" t="s">
        <v>389</v>
      </c>
      <c r="G66" s="16" t="s">
        <v>390</v>
      </c>
      <c r="K66" s="14"/>
      <c r="L66" s="15"/>
    </row>
    <row r="67" customFormat="false" ht="15.75" hidden="false" customHeight="false" outlineLevel="0" collapsed="false">
      <c r="A67" s="25" t="s">
        <v>391</v>
      </c>
      <c r="B67" s="12" t="s">
        <v>392</v>
      </c>
      <c r="C67" s="41" t="s">
        <v>393</v>
      </c>
      <c r="D67" s="16" t="s">
        <v>394</v>
      </c>
      <c r="E67" s="16" t="s">
        <v>395</v>
      </c>
      <c r="F67" s="16" t="s">
        <v>396</v>
      </c>
      <c r="G67" s="16" t="s">
        <v>397</v>
      </c>
      <c r="K67" s="14"/>
      <c r="L67" s="15"/>
    </row>
    <row r="68" customFormat="false" ht="15.75" hidden="false" customHeight="false" outlineLevel="0" collapsed="false">
      <c r="A68" s="11" t="s">
        <v>398</v>
      </c>
      <c r="B68" s="12" t="s">
        <v>399</v>
      </c>
      <c r="C68" s="11" t="s">
        <v>400</v>
      </c>
      <c r="D68" s="16" t="s">
        <v>401</v>
      </c>
      <c r="E68" s="16" t="s">
        <v>402</v>
      </c>
      <c r="F68" s="16" t="s">
        <v>403</v>
      </c>
      <c r="G68" s="16" t="s">
        <v>404</v>
      </c>
      <c r="K68" s="14"/>
      <c r="L68" s="15"/>
    </row>
    <row r="69" customFormat="false" ht="15.75" hidden="false" customHeight="false" outlineLevel="0" collapsed="false">
      <c r="A69" s="25" t="s">
        <v>405</v>
      </c>
      <c r="B69" s="12" t="s">
        <v>406</v>
      </c>
      <c r="C69" s="41" t="s">
        <v>407</v>
      </c>
      <c r="D69" s="16" t="s">
        <v>408</v>
      </c>
      <c r="E69" s="16" t="s">
        <v>409</v>
      </c>
      <c r="F69" s="16" t="s">
        <v>304</v>
      </c>
      <c r="G69" s="16" t="s">
        <v>410</v>
      </c>
      <c r="K69" s="14"/>
      <c r="L69" s="15"/>
    </row>
    <row r="70" customFormat="false" ht="15.75" hidden="false" customHeight="false" outlineLevel="0" collapsed="false">
      <c r="A70" s="11" t="s">
        <v>411</v>
      </c>
      <c r="B70" s="12" t="s">
        <v>412</v>
      </c>
      <c r="C70" s="13" t="s">
        <v>413</v>
      </c>
      <c r="D70" s="11" t="s">
        <v>414</v>
      </c>
      <c r="E70" s="11" t="s">
        <v>415</v>
      </c>
      <c r="F70" s="11" t="s">
        <v>416</v>
      </c>
      <c r="G70" s="11" t="s">
        <v>417</v>
      </c>
      <c r="K70" s="14"/>
      <c r="L70" s="15"/>
    </row>
    <row r="71" customFormat="false" ht="15.75" hidden="false" customHeight="false" outlineLevel="0" collapsed="false">
      <c r="A71" s="25" t="s">
        <v>418</v>
      </c>
      <c r="B71" s="12" t="s">
        <v>419</v>
      </c>
      <c r="C71" s="11" t="s">
        <v>420</v>
      </c>
      <c r="D71" s="16" t="s">
        <v>421</v>
      </c>
      <c r="E71" s="16" t="s">
        <v>422</v>
      </c>
      <c r="F71" s="16" t="s">
        <v>423</v>
      </c>
      <c r="G71" s="16" t="s">
        <v>424</v>
      </c>
      <c r="K71" s="14"/>
      <c r="L71" s="15"/>
    </row>
    <row r="72" customFormat="false" ht="15.75" hidden="false" customHeight="false" outlineLevel="0" collapsed="false">
      <c r="A72" s="42" t="s">
        <v>425</v>
      </c>
      <c r="B72" s="42"/>
      <c r="C72" s="42"/>
      <c r="D72" s="42"/>
      <c r="E72" s="42"/>
      <c r="F72" s="42"/>
      <c r="G72" s="42"/>
      <c r="K72" s="14"/>
      <c r="L72" s="15"/>
    </row>
    <row r="73" customFormat="false" ht="15.75" hidden="false" customHeight="false" outlineLevel="0" collapsed="false">
      <c r="A73" s="36" t="s">
        <v>426</v>
      </c>
      <c r="B73" s="36" t="s">
        <v>427</v>
      </c>
      <c r="C73" s="11" t="s">
        <v>428</v>
      </c>
      <c r="D73" s="16" t="s">
        <v>429</v>
      </c>
      <c r="E73" s="16" t="s">
        <v>430</v>
      </c>
      <c r="F73" s="16" t="s">
        <v>431</v>
      </c>
      <c r="G73" s="16" t="s">
        <v>432</v>
      </c>
      <c r="K73" s="14"/>
      <c r="L73" s="15"/>
    </row>
    <row r="74" customFormat="false" ht="15.75" hidden="false" customHeight="false" outlineLevel="0" collapsed="false">
      <c r="A74" s="36" t="s">
        <v>433</v>
      </c>
      <c r="B74" s="36" t="s">
        <v>434</v>
      </c>
      <c r="C74" s="43" t="s">
        <v>435</v>
      </c>
      <c r="D74" s="16" t="s">
        <v>436</v>
      </c>
      <c r="E74" s="16" t="s">
        <v>437</v>
      </c>
      <c r="F74" s="16" t="s">
        <v>319</v>
      </c>
      <c r="G74" s="16" t="s">
        <v>438</v>
      </c>
      <c r="K74" s="14"/>
      <c r="L74" s="15"/>
    </row>
    <row r="75" customFormat="false" ht="15.75" hidden="false" customHeight="false" outlineLevel="0" collapsed="false">
      <c r="A75" s="36" t="s">
        <v>341</v>
      </c>
      <c r="B75" s="36" t="s">
        <v>342</v>
      </c>
      <c r="C75" s="43" t="s">
        <v>343</v>
      </c>
      <c r="D75" s="16" t="s">
        <v>439</v>
      </c>
      <c r="E75" s="16" t="s">
        <v>440</v>
      </c>
      <c r="F75" s="16" t="s">
        <v>441</v>
      </c>
      <c r="G75" s="16" t="s">
        <v>442</v>
      </c>
      <c r="K75" s="14"/>
      <c r="L75" s="15"/>
    </row>
    <row r="76" customFormat="false" ht="15.75" hidden="false" customHeight="false" outlineLevel="0" collapsed="false">
      <c r="A76" s="36" t="s">
        <v>443</v>
      </c>
      <c r="B76" s="36" t="s">
        <v>444</v>
      </c>
      <c r="C76" s="43" t="s">
        <v>445</v>
      </c>
      <c r="D76" s="16" t="s">
        <v>446</v>
      </c>
      <c r="E76" s="16" t="s">
        <v>447</v>
      </c>
      <c r="F76" s="16" t="s">
        <v>282</v>
      </c>
      <c r="G76" s="16" t="s">
        <v>448</v>
      </c>
      <c r="K76" s="14"/>
      <c r="L76" s="15"/>
    </row>
    <row r="77" customFormat="false" ht="15.75" hidden="false" customHeight="false" outlineLevel="0" collapsed="false">
      <c r="A77" s="36" t="s">
        <v>449</v>
      </c>
      <c r="B77" s="36" t="s">
        <v>450</v>
      </c>
      <c r="C77" s="11" t="s">
        <v>451</v>
      </c>
      <c r="D77" s="16" t="s">
        <v>452</v>
      </c>
      <c r="E77" s="16" t="s">
        <v>414</v>
      </c>
      <c r="F77" s="16" t="s">
        <v>453</v>
      </c>
      <c r="G77" s="16" t="s">
        <v>454</v>
      </c>
      <c r="K77" s="14"/>
      <c r="L77" s="15"/>
    </row>
    <row r="78" customFormat="false" ht="15.75" hidden="false" customHeight="false" outlineLevel="0" collapsed="false">
      <c r="A78" s="36" t="s">
        <v>455</v>
      </c>
      <c r="B78" s="36" t="s">
        <v>456</v>
      </c>
      <c r="C78" s="44" t="s">
        <v>457</v>
      </c>
      <c r="D78" s="16" t="s">
        <v>458</v>
      </c>
      <c r="E78" s="16" t="s">
        <v>459</v>
      </c>
      <c r="F78" s="16" t="s">
        <v>460</v>
      </c>
      <c r="G78" s="16" t="s">
        <v>461</v>
      </c>
    </row>
    <row r="79" customFormat="false" ht="15.75" hidden="false" customHeight="false" outlineLevel="0" collapsed="false">
      <c r="A79" s="36" t="s">
        <v>462</v>
      </c>
      <c r="B79" s="36" t="s">
        <v>463</v>
      </c>
      <c r="C79" s="11" t="s">
        <v>464</v>
      </c>
      <c r="D79" s="16" t="s">
        <v>465</v>
      </c>
      <c r="E79" s="16" t="s">
        <v>466</v>
      </c>
      <c r="F79" s="16" t="s">
        <v>467</v>
      </c>
      <c r="G79" s="16" t="s">
        <v>468</v>
      </c>
    </row>
    <row r="80" customFormat="false" ht="15.75" hidden="false" customHeight="false" outlineLevel="0" collapsed="false">
      <c r="A80" s="36" t="s">
        <v>469</v>
      </c>
      <c r="B80" s="36" t="s">
        <v>470</v>
      </c>
      <c r="C80" s="43" t="s">
        <v>471</v>
      </c>
      <c r="D80" s="16" t="s">
        <v>472</v>
      </c>
      <c r="E80" s="16" t="s">
        <v>473</v>
      </c>
      <c r="F80" s="16" t="s">
        <v>474</v>
      </c>
      <c r="G80" s="16" t="s">
        <v>475</v>
      </c>
    </row>
    <row r="81" customFormat="false" ht="15.75" hidden="false" customHeight="false" outlineLevel="0" collapsed="false">
      <c r="A81" s="36" t="s">
        <v>476</v>
      </c>
      <c r="B81" s="36" t="s">
        <v>477</v>
      </c>
      <c r="C81" s="43" t="s">
        <v>478</v>
      </c>
      <c r="D81" s="16" t="s">
        <v>460</v>
      </c>
      <c r="E81" s="16" t="s">
        <v>479</v>
      </c>
      <c r="F81" s="16" t="s">
        <v>16</v>
      </c>
      <c r="G81" s="16" t="s">
        <v>480</v>
      </c>
    </row>
    <row r="82" customFormat="false" ht="15.75" hidden="false" customHeight="false" outlineLevel="0" collapsed="false">
      <c r="A82" s="36" t="s">
        <v>481</v>
      </c>
      <c r="B82" s="36" t="s">
        <v>482</v>
      </c>
      <c r="C82" s="43" t="s">
        <v>483</v>
      </c>
      <c r="D82" s="16" t="s">
        <v>78</v>
      </c>
      <c r="E82" s="16" t="s">
        <v>484</v>
      </c>
      <c r="F82" s="16" t="s">
        <v>485</v>
      </c>
      <c r="G82" s="16" t="s">
        <v>73</v>
      </c>
    </row>
    <row r="83" customFormat="false" ht="15.75" hidden="false" customHeight="false" outlineLevel="0" collapsed="false">
      <c r="A83" s="36" t="s">
        <v>486</v>
      </c>
      <c r="B83" s="36" t="s">
        <v>487</v>
      </c>
      <c r="C83" s="11" t="s">
        <v>488</v>
      </c>
      <c r="D83" s="16" t="s">
        <v>489</v>
      </c>
      <c r="E83" s="16" t="s">
        <v>490</v>
      </c>
      <c r="F83" s="16" t="s">
        <v>491</v>
      </c>
      <c r="G83" s="16" t="s">
        <v>492</v>
      </c>
    </row>
    <row r="84" customFormat="false" ht="15.75" hidden="false" customHeight="false" outlineLevel="0" collapsed="false">
      <c r="A84" s="36" t="s">
        <v>493</v>
      </c>
      <c r="B84" s="36" t="s">
        <v>494</v>
      </c>
      <c r="C84" s="11" t="s">
        <v>495</v>
      </c>
      <c r="D84" s="16" t="s">
        <v>496</v>
      </c>
      <c r="E84" s="16" t="s">
        <v>497</v>
      </c>
      <c r="F84" s="16" t="s">
        <v>175</v>
      </c>
      <c r="G84" s="16" t="s">
        <v>120</v>
      </c>
    </row>
    <row r="85" customFormat="false" ht="15.75" hidden="false" customHeight="false" outlineLevel="0" collapsed="false">
      <c r="A85" s="36" t="s">
        <v>498</v>
      </c>
      <c r="B85" s="36" t="s">
        <v>499</v>
      </c>
      <c r="C85" s="11" t="s">
        <v>500</v>
      </c>
      <c r="D85" s="16" t="s">
        <v>378</v>
      </c>
      <c r="E85" s="16" t="s">
        <v>501</v>
      </c>
      <c r="F85" s="16" t="s">
        <v>49</v>
      </c>
      <c r="G85" s="16" t="s">
        <v>502</v>
      </c>
    </row>
    <row r="86" customFormat="false" ht="15.75" hidden="false" customHeight="false" outlineLevel="0" collapsed="false">
      <c r="A86" s="36" t="s">
        <v>503</v>
      </c>
      <c r="B86" s="36" t="s">
        <v>504</v>
      </c>
      <c r="C86" s="11" t="s">
        <v>505</v>
      </c>
      <c r="D86" s="16" t="s">
        <v>506</v>
      </c>
      <c r="E86" s="16" t="s">
        <v>507</v>
      </c>
      <c r="F86" s="16" t="s">
        <v>508</v>
      </c>
      <c r="G86" s="16" t="s">
        <v>509</v>
      </c>
    </row>
    <row r="87" customFormat="false" ht="15.75" hidden="false" customHeight="false" outlineLevel="0" collapsed="false">
      <c r="A87" s="36" t="s">
        <v>510</v>
      </c>
      <c r="B87" s="36" t="s">
        <v>511</v>
      </c>
      <c r="C87" s="11" t="s">
        <v>512</v>
      </c>
      <c r="D87" s="16" t="s">
        <v>513</v>
      </c>
      <c r="E87" s="16" t="s">
        <v>514</v>
      </c>
      <c r="F87" s="16" t="s">
        <v>184</v>
      </c>
      <c r="G87" s="16" t="s">
        <v>515</v>
      </c>
    </row>
    <row r="88" customFormat="false" ht="15.75" hidden="false" customHeight="false" outlineLevel="0" collapsed="false">
      <c r="A88" s="36" t="s">
        <v>516</v>
      </c>
      <c r="B88" s="36" t="s">
        <v>517</v>
      </c>
      <c r="C88" s="11" t="s">
        <v>518</v>
      </c>
      <c r="D88" s="16" t="s">
        <v>66</v>
      </c>
      <c r="E88" s="16" t="s">
        <v>519</v>
      </c>
      <c r="F88" s="16" t="s">
        <v>520</v>
      </c>
      <c r="G88" s="16" t="s">
        <v>521</v>
      </c>
    </row>
    <row r="89" customFormat="false" ht="15.75" hidden="false" customHeight="false" outlineLevel="0" collapsed="false">
      <c r="A89" s="36" t="s">
        <v>522</v>
      </c>
      <c r="B89" s="36" t="s">
        <v>523</v>
      </c>
      <c r="C89" s="11" t="s">
        <v>524</v>
      </c>
      <c r="D89" s="16" t="s">
        <v>525</v>
      </c>
      <c r="E89" s="16" t="s">
        <v>526</v>
      </c>
      <c r="F89" s="16" t="s">
        <v>527</v>
      </c>
      <c r="G89" s="16" t="s">
        <v>528</v>
      </c>
    </row>
    <row r="90" customFormat="false" ht="15.75" hidden="false" customHeight="false" outlineLevel="0" collapsed="false">
      <c r="A90" s="36" t="s">
        <v>529</v>
      </c>
      <c r="B90" s="36" t="s">
        <v>530</v>
      </c>
      <c r="C90" s="11" t="s">
        <v>531</v>
      </c>
      <c r="D90" s="16" t="s">
        <v>532</v>
      </c>
      <c r="E90" s="16" t="s">
        <v>492</v>
      </c>
      <c r="F90" s="16" t="s">
        <v>533</v>
      </c>
      <c r="G90" s="16" t="s">
        <v>534</v>
      </c>
    </row>
    <row r="91" customFormat="false" ht="15.75" hidden="false" customHeight="false" outlineLevel="0" collapsed="false">
      <c r="A91" s="36" t="s">
        <v>535</v>
      </c>
      <c r="B91" s="36" t="s">
        <v>536</v>
      </c>
      <c r="C91" s="11" t="s">
        <v>531</v>
      </c>
      <c r="D91" s="16" t="s">
        <v>537</v>
      </c>
      <c r="E91" s="16" t="s">
        <v>538</v>
      </c>
      <c r="F91" s="16" t="s">
        <v>539</v>
      </c>
      <c r="G91" s="16" t="s">
        <v>540</v>
      </c>
    </row>
    <row r="92" customFormat="false" ht="15.75" hidden="false" customHeight="false" outlineLevel="0" collapsed="false">
      <c r="A92" s="36" t="s">
        <v>541</v>
      </c>
      <c r="B92" s="36" t="s">
        <v>542</v>
      </c>
      <c r="C92" s="11" t="s">
        <v>543</v>
      </c>
      <c r="D92" s="16" t="s">
        <v>544</v>
      </c>
      <c r="E92" s="16" t="s">
        <v>545</v>
      </c>
      <c r="F92" s="16" t="s">
        <v>429</v>
      </c>
      <c r="G92" s="16" t="s">
        <v>546</v>
      </c>
    </row>
    <row r="93" customFormat="false" ht="15.75" hidden="false" customHeight="false" outlineLevel="0" collapsed="false">
      <c r="A93" s="36" t="s">
        <v>547</v>
      </c>
      <c r="B93" s="36" t="s">
        <v>548</v>
      </c>
      <c r="C93" s="11" t="s">
        <v>549</v>
      </c>
      <c r="D93" s="16" t="s">
        <v>550</v>
      </c>
      <c r="E93" s="16" t="s">
        <v>551</v>
      </c>
      <c r="F93" s="16" t="s">
        <v>552</v>
      </c>
      <c r="G93" s="16" t="s">
        <v>553</v>
      </c>
    </row>
    <row r="94" customFormat="false" ht="15.75" hidden="false" customHeight="false" outlineLevel="0" collapsed="false">
      <c r="A94" s="36" t="s">
        <v>554</v>
      </c>
      <c r="B94" s="36" t="s">
        <v>555</v>
      </c>
      <c r="C94" s="11" t="s">
        <v>556</v>
      </c>
      <c r="D94" s="16" t="s">
        <v>557</v>
      </c>
      <c r="E94" s="16" t="s">
        <v>558</v>
      </c>
      <c r="F94" s="16" t="s">
        <v>559</v>
      </c>
      <c r="G94" s="16" t="s">
        <v>560</v>
      </c>
    </row>
    <row r="95" customFormat="false" ht="15.75" hidden="false" customHeight="false" outlineLevel="0" collapsed="false">
      <c r="A95" s="36" t="s">
        <v>561</v>
      </c>
      <c r="B95" s="36" t="s">
        <v>562</v>
      </c>
      <c r="C95" s="11" t="s">
        <v>563</v>
      </c>
      <c r="D95" s="16" t="s">
        <v>564</v>
      </c>
      <c r="E95" s="16" t="s">
        <v>565</v>
      </c>
      <c r="F95" s="16" t="s">
        <v>566</v>
      </c>
      <c r="G95" s="16" t="s">
        <v>567</v>
      </c>
    </row>
  </sheetData>
  <mergeCells count="14">
    <mergeCell ref="A2:A4"/>
    <mergeCell ref="B2:B4"/>
    <mergeCell ref="C2:C4"/>
    <mergeCell ref="D2:E2"/>
    <mergeCell ref="F2:G2"/>
    <mergeCell ref="D4:G4"/>
    <mergeCell ref="A5:G5"/>
    <mergeCell ref="A6:G6"/>
    <mergeCell ref="A30:G30"/>
    <mergeCell ref="A43:G43"/>
    <mergeCell ref="A46:G46"/>
    <mergeCell ref="A50:G50"/>
    <mergeCell ref="A54:G54"/>
    <mergeCell ref="A72:G72"/>
  </mergeCells>
  <conditionalFormatting sqref="B15">
    <cfRule type="expression" priority="2" aboveAverage="0" equalAverage="0" bottom="0" percent="0" rank="0" text="" dxfId="0">
      <formula>AND(COUNTIF($B$2:$B$753,B15)&gt;1,NOT(ISBLANK(B15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05555555555" footer="0.511805555555555"/>
  <pageSetup paperSize="9" scale="100" firstPageNumber="0" fitToWidth="1" fitToHeight="0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5.0.3.2$MacOSX_X86_64 LibreOffice_project/e5f16313668ac592c1bfb310f4390624e3dbfb7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1T12:25:33Z</dcterms:created>
  <dc:creator>Selvaraj, Saravanakumar</dc:creator>
  <dc:language>en-US</dc:language>
  <cp:lastPrinted>2017-05-10T18:04:03Z</cp:lastPrinted>
  <dcterms:modified xsi:type="dcterms:W3CDTF">2017-10-26T16:10:12Z</dcterms:modified>
  <cp:revision>1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KSOProductBuildVer">
    <vt:lpwstr>1033-9.1.0.4550</vt:lpwstr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